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4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rabe\Desktop\Twist1 revised\"/>
    </mc:Choice>
  </mc:AlternateContent>
  <xr:revisionPtr revIDLastSave="0" documentId="13_ncr:1_{0A131A11-2CA2-459A-B02D-4A85518275C4}" xr6:coauthVersionLast="45" xr6:coauthVersionMax="45" xr10:uidLastSave="{00000000-0000-0000-0000-000000000000}"/>
  <bookViews>
    <workbookView xWindow="-110" yWindow="-110" windowWidth="22780" windowHeight="14660" activeTab="3" xr2:uid="{BEFE97F2-A772-4DFB-B509-B2E4B18C2CD7}"/>
  </bookViews>
  <sheets>
    <sheet name="Twist1 EMT markers" sheetId="1" r:id="rId1"/>
    <sheet name="Twist1 migration -+" sheetId="2" r:id="rId2"/>
    <sheet name="Twist1 migration" sheetId="3" r:id="rId3"/>
    <sheet name="Supplementary 6" sheetId="4" r:id="rId4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T24" i="4" l="1"/>
  <c r="AT23" i="4"/>
  <c r="AS24" i="4"/>
  <c r="AS23" i="4"/>
  <c r="AR24" i="4"/>
  <c r="AR23" i="4"/>
  <c r="AQ24" i="4"/>
  <c r="AQ23" i="4"/>
  <c r="AP24" i="4"/>
  <c r="AP23" i="4"/>
  <c r="AJ37" i="4" l="1"/>
  <c r="AJ42" i="4"/>
  <c r="AJ22" i="4"/>
  <c r="AJ23" i="4"/>
  <c r="AJ24" i="4"/>
  <c r="AJ25" i="4"/>
  <c r="AJ35" i="4" s="1"/>
  <c r="AJ26" i="4"/>
  <c r="AJ27" i="4"/>
  <c r="AJ28" i="4"/>
  <c r="AJ29" i="4"/>
  <c r="AJ36" i="4" s="1"/>
  <c r="AJ30" i="4"/>
  <c r="AJ31" i="4"/>
  <c r="AJ32" i="4"/>
  <c r="AJ21" i="4"/>
  <c r="AJ34" i="4" s="1"/>
  <c r="AI21" i="4"/>
  <c r="AG22" i="4"/>
  <c r="AG23" i="4"/>
  <c r="AG34" i="4" s="1"/>
  <c r="AG24" i="4"/>
  <c r="AG35" i="4" s="1"/>
  <c r="AG25" i="4"/>
  <c r="AG26" i="4"/>
  <c r="AG27" i="4"/>
  <c r="AG36" i="4" s="1"/>
  <c r="AG28" i="4"/>
  <c r="AG29" i="4"/>
  <c r="AG30" i="4"/>
  <c r="AG31" i="4"/>
  <c r="AG37" i="4" s="1"/>
  <c r="AG32" i="4"/>
  <c r="AG21" i="4"/>
  <c r="AF21" i="4"/>
  <c r="AD22" i="4"/>
  <c r="AD23" i="4"/>
  <c r="AD24" i="4"/>
  <c r="AD25" i="4"/>
  <c r="AD35" i="4" s="1"/>
  <c r="AD26" i="4"/>
  <c r="AD27" i="4"/>
  <c r="AD36" i="4" s="1"/>
  <c r="AD28" i="4"/>
  <c r="AD29" i="4"/>
  <c r="AD30" i="4"/>
  <c r="AD37" i="4" s="1"/>
  <c r="AD31" i="4"/>
  <c r="AD32" i="4"/>
  <c r="AD21" i="4"/>
  <c r="AD34" i="4" s="1"/>
  <c r="AC21" i="4"/>
  <c r="AA22" i="4"/>
  <c r="AA23" i="4"/>
  <c r="AA24" i="4"/>
  <c r="AA35" i="4" s="1"/>
  <c r="AA25" i="4"/>
  <c r="AA26" i="4"/>
  <c r="AA27" i="4"/>
  <c r="AA36" i="4" s="1"/>
  <c r="AA28" i="4"/>
  <c r="AA29" i="4"/>
  <c r="AA30" i="4"/>
  <c r="AA37" i="4" s="1"/>
  <c r="AA31" i="4"/>
  <c r="AA32" i="4"/>
  <c r="AA21" i="4"/>
  <c r="AA34" i="4" s="1"/>
  <c r="Z21" i="4"/>
  <c r="X22" i="4"/>
  <c r="X23" i="4"/>
  <c r="X24" i="4"/>
  <c r="X40" i="4" s="1"/>
  <c r="X25" i="4"/>
  <c r="X26" i="4"/>
  <c r="X27" i="4"/>
  <c r="X41" i="4" s="1"/>
  <c r="X28" i="4"/>
  <c r="X29" i="4"/>
  <c r="X30" i="4"/>
  <c r="X42" i="4" s="1"/>
  <c r="X31" i="4"/>
  <c r="X32" i="4"/>
  <c r="X21" i="4"/>
  <c r="X39" i="4" s="1"/>
  <c r="W21" i="4"/>
  <c r="T32" i="4"/>
  <c r="T33" i="4"/>
  <c r="T34" i="4"/>
  <c r="T35" i="4"/>
  <c r="P32" i="4"/>
  <c r="P33" i="4"/>
  <c r="P34" i="4"/>
  <c r="P35" i="4"/>
  <c r="L32" i="4"/>
  <c r="L33" i="4"/>
  <c r="L34" i="4"/>
  <c r="L35" i="4"/>
  <c r="H32" i="4"/>
  <c r="H33" i="4"/>
  <c r="H34" i="4"/>
  <c r="H35" i="4"/>
  <c r="D32" i="4"/>
  <c r="D33" i="4"/>
  <c r="D34" i="4"/>
  <c r="D35" i="4"/>
  <c r="X34" i="4" l="1"/>
  <c r="AJ41" i="4"/>
  <c r="AJ40" i="4"/>
  <c r="AJ39" i="4"/>
  <c r="X35" i="4"/>
  <c r="AG42" i="4"/>
  <c r="AG41" i="4"/>
  <c r="AG40" i="4"/>
  <c r="AG39" i="4"/>
  <c r="X36" i="4"/>
  <c r="AD42" i="4"/>
  <c r="AD41" i="4"/>
  <c r="AD40" i="4"/>
  <c r="AD39" i="4"/>
  <c r="X37" i="4"/>
  <c r="AA42" i="4"/>
  <c r="AA41" i="4"/>
  <c r="AA40" i="4"/>
  <c r="AA39" i="4"/>
  <c r="T18" i="4"/>
  <c r="T19" i="4"/>
  <c r="T20" i="4"/>
  <c r="T25" i="4"/>
  <c r="T26" i="4"/>
  <c r="T27" i="4"/>
  <c r="T28" i="4"/>
  <c r="T17" i="4"/>
  <c r="P25" i="4"/>
  <c r="P26" i="4"/>
  <c r="P27" i="4"/>
  <c r="P28" i="4"/>
  <c r="P18" i="4"/>
  <c r="P19" i="4"/>
  <c r="P20" i="4"/>
  <c r="P17" i="4"/>
  <c r="L18" i="4"/>
  <c r="L19" i="4"/>
  <c r="L20" i="4"/>
  <c r="L25" i="4"/>
  <c r="L26" i="4"/>
  <c r="L27" i="4"/>
  <c r="L28" i="4"/>
  <c r="L17" i="4"/>
  <c r="H18" i="4"/>
  <c r="H19" i="4"/>
  <c r="H20" i="4"/>
  <c r="H25" i="4"/>
  <c r="H26" i="4"/>
  <c r="H27" i="4"/>
  <c r="H28" i="4"/>
  <c r="H17" i="4"/>
  <c r="D25" i="4"/>
  <c r="D26" i="4"/>
  <c r="D27" i="4"/>
  <c r="D28" i="4"/>
  <c r="D18" i="4"/>
  <c r="D19" i="4"/>
  <c r="D20" i="4"/>
  <c r="D17" i="4"/>
  <c r="L31" i="2" l="1"/>
  <c r="M38" i="2" l="1"/>
  <c r="L38" i="2"/>
  <c r="C13" i="1" l="1"/>
  <c r="C10" i="1"/>
  <c r="C7" i="1"/>
  <c r="C10" i="2" l="1"/>
  <c r="C11" i="2"/>
  <c r="C12" i="2"/>
  <c r="C13" i="2"/>
  <c r="C14" i="2"/>
  <c r="C15" i="2"/>
  <c r="C16" i="2"/>
  <c r="C17" i="2"/>
  <c r="C18" i="2"/>
  <c r="C19" i="2"/>
  <c r="C20" i="2"/>
  <c r="C9" i="2"/>
  <c r="H4" i="2"/>
  <c r="H5" i="2"/>
  <c r="H6" i="2"/>
  <c r="H3" i="2"/>
  <c r="F4" i="2"/>
  <c r="F5" i="2"/>
  <c r="F6" i="2"/>
  <c r="F3" i="2"/>
  <c r="M23" i="2"/>
  <c r="M24" i="2"/>
  <c r="M25" i="2"/>
  <c r="B9" i="2"/>
  <c r="G4" i="2"/>
  <c r="G5" i="2"/>
  <c r="G6" i="2"/>
  <c r="G3" i="2"/>
  <c r="I22" i="3"/>
  <c r="I12" i="3"/>
  <c r="K31" i="3" s="1"/>
  <c r="I13" i="3"/>
  <c r="I14" i="3"/>
  <c r="I15" i="3"/>
  <c r="J31" i="3" s="1"/>
  <c r="I16" i="3"/>
  <c r="I17" i="3"/>
  <c r="I18" i="3"/>
  <c r="I24" i="3" s="1"/>
  <c r="I19" i="3"/>
  <c r="I20" i="3"/>
  <c r="H12" i="3"/>
  <c r="D26" i="3"/>
  <c r="C26" i="3"/>
  <c r="B16" i="3"/>
  <c r="C16" i="3"/>
  <c r="D16" i="3"/>
  <c r="B17" i="3"/>
  <c r="C17" i="3"/>
  <c r="D17" i="3"/>
  <c r="J24" i="3" l="1"/>
  <c r="J23" i="3"/>
  <c r="I23" i="3"/>
  <c r="J22" i="3"/>
  <c r="D25" i="2"/>
  <c r="D39" i="2"/>
  <c r="D38" i="2"/>
  <c r="D24" i="2"/>
  <c r="D23" i="2"/>
  <c r="C38" i="2"/>
  <c r="C39" i="2"/>
  <c r="D22" i="2"/>
  <c r="L37" i="2"/>
  <c r="C24" i="2"/>
  <c r="L23" i="2"/>
  <c r="M37" i="2"/>
  <c r="C23" i="2"/>
  <c r="M22" i="2"/>
  <c r="C25" i="2"/>
  <c r="L24" i="2"/>
  <c r="L22" i="2"/>
  <c r="C22" i="2"/>
  <c r="L25" i="2"/>
  <c r="N24" i="1"/>
  <c r="O34" i="1" s="1"/>
  <c r="Q34" i="1" s="1"/>
  <c r="K24" i="1"/>
  <c r="K34" i="1" s="1"/>
  <c r="M34" i="1" s="1"/>
  <c r="H24" i="1"/>
  <c r="H34" i="1" s="1"/>
  <c r="J34" i="1" s="1"/>
  <c r="D24" i="1"/>
  <c r="D34" i="1" s="1"/>
  <c r="F34" i="1" s="1"/>
  <c r="N23" i="1"/>
  <c r="O33" i="1" s="1"/>
  <c r="Q33" i="1" s="1"/>
  <c r="K23" i="1"/>
  <c r="K33" i="1" s="1"/>
  <c r="M33" i="1" s="1"/>
  <c r="H23" i="1"/>
  <c r="H33" i="1" s="1"/>
  <c r="J33" i="1" s="1"/>
  <c r="D23" i="1"/>
  <c r="D33" i="1" s="1"/>
  <c r="F33" i="1" s="1"/>
  <c r="N22" i="1"/>
  <c r="O32" i="1" s="1"/>
  <c r="Q32" i="1" s="1"/>
  <c r="K22" i="1"/>
  <c r="K32" i="1" s="1"/>
  <c r="M32" i="1" s="1"/>
  <c r="H22" i="1"/>
  <c r="H32" i="1" s="1"/>
  <c r="J32" i="1" s="1"/>
  <c r="D22" i="1"/>
  <c r="D32" i="1" s="1"/>
  <c r="F32" i="1" s="1"/>
  <c r="N21" i="1"/>
  <c r="O31" i="1" s="1"/>
  <c r="Q31" i="1" s="1"/>
  <c r="K21" i="1"/>
  <c r="K31" i="1" s="1"/>
  <c r="M31" i="1" s="1"/>
  <c r="H21" i="1"/>
  <c r="H31" i="1" s="1"/>
  <c r="J31" i="1" s="1"/>
  <c r="D21" i="1"/>
  <c r="D31" i="1" s="1"/>
  <c r="F31" i="1" s="1"/>
  <c r="N20" i="1"/>
  <c r="O30" i="1" s="1"/>
  <c r="Q30" i="1" s="1"/>
  <c r="K20" i="1"/>
  <c r="K30" i="1" s="1"/>
  <c r="M30" i="1" s="1"/>
  <c r="H20" i="1"/>
  <c r="H30" i="1" s="1"/>
  <c r="J30" i="1" s="1"/>
  <c r="D20" i="1"/>
  <c r="D30" i="1" s="1"/>
  <c r="F30" i="1" s="1"/>
  <c r="N19" i="1"/>
  <c r="O29" i="1" s="1"/>
  <c r="Q29" i="1" s="1"/>
  <c r="K19" i="1"/>
  <c r="K29" i="1" s="1"/>
  <c r="M29" i="1" s="1"/>
  <c r="H19" i="1"/>
  <c r="H29" i="1" s="1"/>
  <c r="J29" i="1" s="1"/>
  <c r="D19" i="1"/>
  <c r="D29" i="1" s="1"/>
  <c r="F29" i="1" s="1"/>
  <c r="N18" i="1"/>
  <c r="O28" i="1" s="1"/>
  <c r="Q28" i="1" s="1"/>
  <c r="K18" i="1"/>
  <c r="K28" i="1" s="1"/>
  <c r="M28" i="1" s="1"/>
  <c r="H18" i="1"/>
  <c r="H28" i="1" s="1"/>
  <c r="J28" i="1" s="1"/>
  <c r="D18" i="1"/>
  <c r="D28" i="1" s="1"/>
  <c r="F28" i="1" s="1"/>
  <c r="N17" i="1"/>
  <c r="O27" i="1" s="1"/>
  <c r="Q27" i="1" s="1"/>
  <c r="K17" i="1"/>
  <c r="K27" i="1" s="1"/>
  <c r="M27" i="1" s="1"/>
  <c r="H17" i="1"/>
  <c r="H27" i="1" s="1"/>
  <c r="J27" i="1" s="1"/>
  <c r="D17" i="1"/>
  <c r="D27" i="1" s="1"/>
  <c r="F27" i="1" s="1"/>
  <c r="N16" i="1"/>
  <c r="O26" i="1" s="1"/>
  <c r="K16" i="1"/>
  <c r="K26" i="1" s="1"/>
  <c r="H16" i="1"/>
  <c r="H26" i="1" s="1"/>
  <c r="D16" i="1"/>
  <c r="D26" i="1" s="1"/>
  <c r="R12" i="1"/>
  <c r="R9" i="1"/>
  <c r="R6" i="1"/>
  <c r="L32" i="2" l="1"/>
  <c r="J26" i="1"/>
  <c r="I26" i="1"/>
  <c r="G44" i="1"/>
  <c r="G40" i="1"/>
  <c r="G45" i="1"/>
  <c r="G41" i="1"/>
  <c r="L26" i="1"/>
  <c r="M26" i="1"/>
  <c r="H44" i="1"/>
  <c r="H40" i="1"/>
  <c r="H45" i="1"/>
  <c r="H41" i="1"/>
  <c r="F26" i="1"/>
  <c r="E26" i="1"/>
  <c r="F44" i="1"/>
  <c r="F40" i="1"/>
  <c r="F45" i="1"/>
  <c r="F41" i="1"/>
  <c r="Q26" i="1"/>
  <c r="P26" i="1"/>
  <c r="I44" i="1"/>
  <c r="I40" i="1"/>
  <c r="I45" i="1"/>
  <c r="I41" i="1"/>
  <c r="H48" i="1" l="1"/>
  <c r="H47" i="1"/>
  <c r="F39" i="1"/>
  <c r="F48" i="1"/>
  <c r="F47" i="1"/>
  <c r="H43" i="1"/>
  <c r="H39" i="1"/>
  <c r="I43" i="1"/>
  <c r="I39" i="1"/>
  <c r="I48" i="1"/>
  <c r="I47" i="1"/>
  <c r="F43" i="1"/>
  <c r="G43" i="1"/>
  <c r="G39" i="1"/>
  <c r="G48" i="1"/>
  <c r="G47" i="1"/>
</calcChain>
</file>

<file path=xl/sharedStrings.xml><?xml version="1.0" encoding="utf-8"?>
<sst xmlns="http://schemas.openxmlformats.org/spreadsheetml/2006/main" count="73" uniqueCount="32">
  <si>
    <t>Twist1</t>
  </si>
  <si>
    <t>E-Cadherin</t>
  </si>
  <si>
    <t>N-Cadherin</t>
  </si>
  <si>
    <t>AR</t>
  </si>
  <si>
    <t>siCtrl</t>
  </si>
  <si>
    <t>siAR</t>
  </si>
  <si>
    <t>siTwist1</t>
  </si>
  <si>
    <t>Mean</t>
  </si>
  <si>
    <t>SD</t>
  </si>
  <si>
    <t>R1881 -</t>
  </si>
  <si>
    <t>R1881 +</t>
  </si>
  <si>
    <t>P-Value</t>
  </si>
  <si>
    <t>Cell Migration.</t>
  </si>
  <si>
    <t>P-value</t>
  </si>
  <si>
    <t>Cell Proliferation(OD570)</t>
  </si>
  <si>
    <t>Cell Migration(RFU).</t>
  </si>
  <si>
    <t>Relative migration values</t>
  </si>
  <si>
    <t>siCtrl -</t>
  </si>
  <si>
    <t>siCtrl +</t>
  </si>
  <si>
    <t>siTwist1-</t>
  </si>
  <si>
    <t>siTwist1 +</t>
  </si>
  <si>
    <t>siTwist1 -</t>
  </si>
  <si>
    <t>twist1 migration(RFU)</t>
  </si>
  <si>
    <t>Twist1 Migration (Normalized to proliferation)</t>
  </si>
  <si>
    <t>mean</t>
  </si>
  <si>
    <t>Twist1 Migration (OD570)</t>
  </si>
  <si>
    <t>Relative LNCaP migration</t>
  </si>
  <si>
    <t>p-value</t>
  </si>
  <si>
    <t>Gapdh</t>
  </si>
  <si>
    <t>E-cadherin</t>
  </si>
  <si>
    <t>EMT Markers AR and Twist1 KD</t>
  </si>
  <si>
    <t xml:space="preserve"> LNCaP prolife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##0.00;\-###0.00"/>
    <numFmt numFmtId="165" formatCode="###0.00000;\-###0.00000"/>
    <numFmt numFmtId="166" formatCode="0.0000000000000_);\(0.0000000000000\)"/>
    <numFmt numFmtId="167" formatCode="0.000000000000_);\(0.000000000000\)"/>
  </numFmts>
  <fonts count="2" x14ac:knownFonts="1">
    <font>
      <sz val="11"/>
      <color theme="1"/>
      <name val="Calibri"/>
      <family val="2"/>
      <scheme val="minor"/>
    </font>
    <font>
      <sz val="8.25"/>
      <name val="Microsoft Sans Serif"/>
      <family val="2"/>
    </font>
  </fonts>
  <fills count="5">
    <fill>
      <patternFill patternType="none"/>
    </fill>
    <fill>
      <patternFill patternType="gray125"/>
    </fill>
    <fill>
      <patternFill patternType="solid">
        <fgColor rgb="FFA9C4E9"/>
        <bgColor rgb="FF000000"/>
      </patternFill>
    </fill>
    <fill>
      <patternFill patternType="solid">
        <fgColor rgb="FFD3DCE9"/>
        <bgColor rgb="FF000000"/>
      </patternFill>
    </fill>
    <fill>
      <patternFill patternType="solid">
        <fgColor rgb="FFE4ECF7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49" fontId="1" fillId="2" borderId="0" xfId="0" applyNumberFormat="1" applyFont="1" applyFill="1" applyBorder="1" applyAlignment="1" applyProtection="1">
      <alignment horizontal="center" vertical="center"/>
      <protection locked="0"/>
    </xf>
    <xf numFmtId="0" fontId="1" fillId="3" borderId="0" xfId="0" applyFont="1" applyFill="1" applyBorder="1" applyAlignment="1" applyProtection="1">
      <alignment horizontal="center" vertical="center"/>
      <protection locked="0"/>
    </xf>
    <xf numFmtId="0" fontId="1" fillId="4" borderId="0" xfId="0" applyFont="1" applyFill="1" applyBorder="1" applyAlignment="1" applyProtection="1">
      <alignment horizontal="center" vertical="center"/>
      <protection locked="0"/>
    </xf>
    <xf numFmtId="49" fontId="1" fillId="0" borderId="0" xfId="0" applyNumberFormat="1" applyFont="1" applyFill="1" applyBorder="1" applyAlignment="1" applyProtection="1">
      <alignment vertical="center"/>
    </xf>
    <xf numFmtId="164" fontId="1" fillId="0" borderId="0" xfId="0" applyNumberFormat="1" applyFont="1" applyFill="1" applyBorder="1" applyAlignment="1" applyProtection="1">
      <alignment vertical="center"/>
    </xf>
    <xf numFmtId="165" fontId="1" fillId="0" borderId="0" xfId="0" applyNumberFormat="1" applyFont="1" applyFill="1" applyBorder="1" applyAlignment="1" applyProtection="1">
      <alignment vertical="center"/>
    </xf>
    <xf numFmtId="0" fontId="1" fillId="0" borderId="0" xfId="0" applyFont="1" applyFill="1" applyBorder="1" applyAlignment="1" applyProtection="1">
      <alignment vertical="top"/>
      <protection locked="0"/>
    </xf>
    <xf numFmtId="0" fontId="1" fillId="0" borderId="0" xfId="0" applyFont="1" applyFill="1" applyBorder="1" applyAlignment="1" applyProtection="1">
      <alignment vertical="center"/>
    </xf>
    <xf numFmtId="164" fontId="1" fillId="0" borderId="0" xfId="0" applyNumberFormat="1" applyFont="1" applyFill="1" applyBorder="1" applyAlignment="1" applyProtection="1">
      <alignment vertical="top"/>
      <protection locked="0"/>
    </xf>
    <xf numFmtId="166" fontId="1" fillId="0" borderId="0" xfId="0" applyNumberFormat="1" applyFont="1" applyFill="1" applyBorder="1" applyAlignment="1" applyProtection="1">
      <alignment vertical="top"/>
      <protection locked="0"/>
    </xf>
    <xf numFmtId="167" fontId="1" fillId="0" borderId="0" xfId="0" applyNumberFormat="1" applyFont="1" applyFill="1" applyBorder="1" applyAlignment="1" applyProtection="1">
      <alignment vertical="top"/>
      <protection locked="0"/>
    </xf>
    <xf numFmtId="0" fontId="0" fillId="0" borderId="0" xfId="0" applyFont="1" applyFill="1" applyBorder="1" applyAlignment="1" applyProtection="1">
      <alignment vertical="center"/>
    </xf>
    <xf numFmtId="0" fontId="0" fillId="0" borderId="0" xfId="0" applyFont="1" applyFill="1" applyBorder="1" applyAlignment="1" applyProtection="1">
      <alignment vertical="top"/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wist1 EMT markers'!$F$38</c:f>
              <c:strCache>
                <c:ptCount val="1"/>
                <c:pt idx="0">
                  <c:v>Twist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Twist1 EMT markers'!$F$43:$F$45</c:f>
                <c:numCache>
                  <c:formatCode>General</c:formatCode>
                  <c:ptCount val="3"/>
                  <c:pt idx="0">
                    <c:v>5.6894702674558213E-2</c:v>
                  </c:pt>
                  <c:pt idx="1">
                    <c:v>4.3970426689313724E-2</c:v>
                  </c:pt>
                  <c:pt idx="2">
                    <c:v>7.878047878554454E-3</c:v>
                  </c:pt>
                </c:numCache>
              </c:numRef>
            </c:plus>
            <c:minus>
              <c:numRef>
                <c:f>'Twist1 EMT markers'!$F$43:$F$45</c:f>
                <c:numCache>
                  <c:formatCode>General</c:formatCode>
                  <c:ptCount val="3"/>
                  <c:pt idx="0">
                    <c:v>5.6894702674558213E-2</c:v>
                  </c:pt>
                  <c:pt idx="1">
                    <c:v>4.3970426689313724E-2</c:v>
                  </c:pt>
                  <c:pt idx="2">
                    <c:v>7.87804787855445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wist1 EMT markers'!$E$39:$E$41</c:f>
              <c:strCache>
                <c:ptCount val="3"/>
                <c:pt idx="0">
                  <c:v>siCtrl</c:v>
                </c:pt>
                <c:pt idx="1">
                  <c:v>siAR</c:v>
                </c:pt>
                <c:pt idx="2">
                  <c:v>siTwist1</c:v>
                </c:pt>
              </c:strCache>
            </c:strRef>
          </c:cat>
          <c:val>
            <c:numRef>
              <c:f>'Twist1 EMT markers'!$F$39:$F$41</c:f>
              <c:numCache>
                <c:formatCode>General</c:formatCode>
                <c:ptCount val="3"/>
                <c:pt idx="0">
                  <c:v>0.99999996061301999</c:v>
                </c:pt>
                <c:pt idx="1">
                  <c:v>0.41694231194639292</c:v>
                </c:pt>
                <c:pt idx="2">
                  <c:v>0.340897459176414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891-4DB1-95C3-83F5BDE731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84430896"/>
        <c:axId val="684432208"/>
      </c:barChart>
      <c:catAx>
        <c:axId val="684430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4432208"/>
        <c:crosses val="autoZero"/>
        <c:auto val="1"/>
        <c:lblAlgn val="ctr"/>
        <c:lblOffset val="100"/>
        <c:noMultiLvlLbl val="0"/>
      </c:catAx>
      <c:valAx>
        <c:axId val="684432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44308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wist1 EMT markers'!$G$38</c:f>
              <c:strCache>
                <c:ptCount val="1"/>
                <c:pt idx="0">
                  <c:v>N-Cadheri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Twist1 EMT markers'!$G$43:$G$45</c:f>
                <c:numCache>
                  <c:formatCode>General</c:formatCode>
                  <c:ptCount val="3"/>
                  <c:pt idx="0">
                    <c:v>5.4590258586608334E-2</c:v>
                  </c:pt>
                  <c:pt idx="1">
                    <c:v>1.7978918356862553E-2</c:v>
                  </c:pt>
                  <c:pt idx="2">
                    <c:v>5.4962507633597472E-3</c:v>
                  </c:pt>
                </c:numCache>
              </c:numRef>
            </c:plus>
            <c:minus>
              <c:numRef>
                <c:f>'Twist1 EMT markers'!$G$43:$G$45</c:f>
                <c:numCache>
                  <c:formatCode>General</c:formatCode>
                  <c:ptCount val="3"/>
                  <c:pt idx="0">
                    <c:v>5.4590258586608334E-2</c:v>
                  </c:pt>
                  <c:pt idx="1">
                    <c:v>1.7978918356862553E-2</c:v>
                  </c:pt>
                  <c:pt idx="2">
                    <c:v>5.496250763359747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wist1 EMT markers'!$E$39:$E$41</c:f>
              <c:strCache>
                <c:ptCount val="3"/>
                <c:pt idx="0">
                  <c:v>siCtrl</c:v>
                </c:pt>
                <c:pt idx="1">
                  <c:v>siAR</c:v>
                </c:pt>
                <c:pt idx="2">
                  <c:v>siTwist1</c:v>
                </c:pt>
              </c:strCache>
            </c:strRef>
          </c:cat>
          <c:val>
            <c:numRef>
              <c:f>'Twist1 EMT markers'!$G$39:$G$41</c:f>
              <c:numCache>
                <c:formatCode>General</c:formatCode>
                <c:ptCount val="3"/>
                <c:pt idx="0">
                  <c:v>1.000000003532161</c:v>
                </c:pt>
                <c:pt idx="1">
                  <c:v>0.33796588025857416</c:v>
                </c:pt>
                <c:pt idx="2">
                  <c:v>0.435137575004454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E3E-4626-AA16-6E941AEEF8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0613328"/>
        <c:axId val="690614312"/>
      </c:barChart>
      <c:catAx>
        <c:axId val="690613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0614312"/>
        <c:crosses val="autoZero"/>
        <c:auto val="1"/>
        <c:lblAlgn val="ctr"/>
        <c:lblOffset val="100"/>
        <c:noMultiLvlLbl val="0"/>
      </c:catAx>
      <c:valAx>
        <c:axId val="690614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06133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wist1 EMT markers'!$H$38</c:f>
              <c:strCache>
                <c:ptCount val="1"/>
                <c:pt idx="0">
                  <c:v>E-Cadheri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wist1 EMT markers'!$H$43:$H$45</c:f>
                <c:numCache>
                  <c:formatCode>General</c:formatCode>
                  <c:ptCount val="3"/>
                  <c:pt idx="0">
                    <c:v>9.2160707942532769E-2</c:v>
                  </c:pt>
                  <c:pt idx="1">
                    <c:v>2.9601925101733366E-2</c:v>
                  </c:pt>
                  <c:pt idx="2">
                    <c:v>4.7606599883070165E-2</c:v>
                  </c:pt>
                </c:numCache>
              </c:numRef>
            </c:plus>
            <c:minus>
              <c:numRef>
                <c:f>'Twist1 EMT markers'!$H$43:$H$45</c:f>
                <c:numCache>
                  <c:formatCode>General</c:formatCode>
                  <c:ptCount val="3"/>
                  <c:pt idx="0">
                    <c:v>9.2160707942532769E-2</c:v>
                  </c:pt>
                  <c:pt idx="1">
                    <c:v>2.9601925101733366E-2</c:v>
                  </c:pt>
                  <c:pt idx="2">
                    <c:v>4.760659988307016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wist1 EMT markers'!$E$39:$E$41</c:f>
              <c:strCache>
                <c:ptCount val="3"/>
                <c:pt idx="0">
                  <c:v>siCtrl</c:v>
                </c:pt>
                <c:pt idx="1">
                  <c:v>siAR</c:v>
                </c:pt>
                <c:pt idx="2">
                  <c:v>siTwist1</c:v>
                </c:pt>
              </c:strCache>
            </c:strRef>
          </c:cat>
          <c:val>
            <c:numRef>
              <c:f>'Twist1 EMT markers'!$H$39:$H$41</c:f>
              <c:numCache>
                <c:formatCode>General</c:formatCode>
                <c:ptCount val="3"/>
                <c:pt idx="0">
                  <c:v>1.0000000021071742</c:v>
                </c:pt>
                <c:pt idx="1">
                  <c:v>1.6112109571795319</c:v>
                </c:pt>
                <c:pt idx="2">
                  <c:v>1.73131235518153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129-478B-8E8F-FF18025FFE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5082576"/>
        <c:axId val="485082904"/>
      </c:barChart>
      <c:catAx>
        <c:axId val="485082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5082904"/>
        <c:crosses val="autoZero"/>
        <c:auto val="1"/>
        <c:lblAlgn val="ctr"/>
        <c:lblOffset val="100"/>
        <c:noMultiLvlLbl val="0"/>
      </c:catAx>
      <c:valAx>
        <c:axId val="485082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50825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wist1 EMT markers'!$I$38</c:f>
              <c:strCache>
                <c:ptCount val="1"/>
                <c:pt idx="0">
                  <c:v>A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Twist1 EMT markers'!$I$43:$I$45</c:f>
                <c:numCache>
                  <c:formatCode>General</c:formatCode>
                  <c:ptCount val="3"/>
                  <c:pt idx="0">
                    <c:v>2.0691002874903906E-2</c:v>
                  </c:pt>
                  <c:pt idx="1">
                    <c:v>1.6628443483906033E-2</c:v>
                  </c:pt>
                  <c:pt idx="2">
                    <c:v>3.8104304455584208E-2</c:v>
                  </c:pt>
                </c:numCache>
              </c:numRef>
            </c:plus>
            <c:minus>
              <c:numRef>
                <c:f>'Twist1 EMT markers'!$I$43:$I$45</c:f>
                <c:numCache>
                  <c:formatCode>General</c:formatCode>
                  <c:ptCount val="3"/>
                  <c:pt idx="0">
                    <c:v>2.0691002874903906E-2</c:v>
                  </c:pt>
                  <c:pt idx="1">
                    <c:v>1.6628443483906033E-2</c:v>
                  </c:pt>
                  <c:pt idx="2">
                    <c:v>3.810430445558420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wist1 EMT markers'!$E$39:$E$41</c:f>
              <c:strCache>
                <c:ptCount val="3"/>
                <c:pt idx="0">
                  <c:v>siCtrl</c:v>
                </c:pt>
                <c:pt idx="1">
                  <c:v>siAR</c:v>
                </c:pt>
                <c:pt idx="2">
                  <c:v>siTwist1</c:v>
                </c:pt>
              </c:strCache>
            </c:strRef>
          </c:cat>
          <c:val>
            <c:numRef>
              <c:f>'Twist1 EMT markers'!$I$39:$I$41</c:f>
              <c:numCache>
                <c:formatCode>General</c:formatCode>
                <c:ptCount val="3"/>
                <c:pt idx="0">
                  <c:v>0.99999998935248957</c:v>
                </c:pt>
                <c:pt idx="1">
                  <c:v>0.35135630419950398</c:v>
                </c:pt>
                <c:pt idx="2">
                  <c:v>1.05303100331067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63-4C5D-98D1-1833B2C1D8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55170416"/>
        <c:axId val="655171400"/>
      </c:barChart>
      <c:catAx>
        <c:axId val="6551704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5171400"/>
        <c:crosses val="autoZero"/>
        <c:auto val="1"/>
        <c:lblAlgn val="ctr"/>
        <c:lblOffset val="100"/>
        <c:noMultiLvlLbl val="0"/>
      </c:catAx>
      <c:valAx>
        <c:axId val="655171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51704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wist1</a:t>
            </a:r>
            <a:r>
              <a:rPr lang="en-US" baseline="0"/>
              <a:t> migration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wist1 migration -+'!$B$31</c:f>
              <c:strCache>
                <c:ptCount val="1"/>
                <c:pt idx="0">
                  <c:v>R1881 -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Twist1 migration -+'!$C$35:$D$35</c:f>
                <c:numCache>
                  <c:formatCode>General</c:formatCode>
                  <c:ptCount val="2"/>
                  <c:pt idx="0">
                    <c:v>1.9673409777967608E-3</c:v>
                  </c:pt>
                  <c:pt idx="1">
                    <c:v>1.3046329150482672E-3</c:v>
                  </c:pt>
                </c:numCache>
              </c:numRef>
            </c:plus>
            <c:minus>
              <c:numRef>
                <c:f>'Twist1 migration -+'!$C$35:$D$35</c:f>
                <c:numCache>
                  <c:formatCode>General</c:formatCode>
                  <c:ptCount val="2"/>
                  <c:pt idx="0">
                    <c:v>1.9673409777967608E-3</c:v>
                  </c:pt>
                  <c:pt idx="1">
                    <c:v>1.304632915048267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Twist1 migration -+'!$C$30:$D$30</c:f>
              <c:strCache>
                <c:ptCount val="2"/>
                <c:pt idx="0">
                  <c:v>siCtrl</c:v>
                </c:pt>
                <c:pt idx="1">
                  <c:v>siTwist1</c:v>
                </c:pt>
              </c:strCache>
            </c:strRef>
          </c:cat>
          <c:val>
            <c:numRef>
              <c:f>'Twist1 migration -+'!$C$31:$D$31</c:f>
              <c:numCache>
                <c:formatCode>General</c:formatCode>
                <c:ptCount val="2"/>
                <c:pt idx="0">
                  <c:v>1.0000000000463043</c:v>
                </c:pt>
                <c:pt idx="1">
                  <c:v>0.548535015634037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0B4-4AAD-9F3A-128C342D7CFB}"/>
            </c:ext>
          </c:extLst>
        </c:ser>
        <c:ser>
          <c:idx val="1"/>
          <c:order val="1"/>
          <c:tx>
            <c:strRef>
              <c:f>'Twist1 migration -+'!$B$32</c:f>
              <c:strCache>
                <c:ptCount val="1"/>
                <c:pt idx="0">
                  <c:v>R1881 +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Twist1 migration -+'!$C$36:$D$36</c:f>
                <c:numCache>
                  <c:formatCode>General</c:formatCode>
                  <c:ptCount val="2"/>
                  <c:pt idx="0">
                    <c:v>4.2066102589690457E-2</c:v>
                  </c:pt>
                  <c:pt idx="1">
                    <c:v>1.6642364253482627E-2</c:v>
                  </c:pt>
                </c:numCache>
              </c:numRef>
            </c:plus>
            <c:minus>
              <c:numRef>
                <c:f>'Twist1 migration -+'!$C$36:$D$36</c:f>
                <c:numCache>
                  <c:formatCode>General</c:formatCode>
                  <c:ptCount val="2"/>
                  <c:pt idx="0">
                    <c:v>4.2066102589690457E-2</c:v>
                  </c:pt>
                  <c:pt idx="1">
                    <c:v>1.664236425348262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Twist1 migration -+'!$C$30:$D$30</c:f>
              <c:strCache>
                <c:ptCount val="2"/>
                <c:pt idx="0">
                  <c:v>siCtrl</c:v>
                </c:pt>
                <c:pt idx="1">
                  <c:v>siTwist1</c:v>
                </c:pt>
              </c:strCache>
            </c:strRef>
          </c:cat>
          <c:val>
            <c:numRef>
              <c:f>'Twist1 migration -+'!$C$32:$D$32</c:f>
              <c:numCache>
                <c:formatCode>General</c:formatCode>
                <c:ptCount val="2"/>
                <c:pt idx="0">
                  <c:v>1.4271038592613923</c:v>
                </c:pt>
                <c:pt idx="1">
                  <c:v>0.723686155526605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0B4-4AAD-9F3A-128C342D7C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0"/>
        <c:overlap val="2"/>
        <c:axId val="655231240"/>
        <c:axId val="488392072"/>
      </c:barChart>
      <c:catAx>
        <c:axId val="65523124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488392072"/>
        <c:crosses val="autoZero"/>
        <c:auto val="1"/>
        <c:lblAlgn val="ctr"/>
        <c:lblOffset val="100"/>
        <c:noMultiLvlLbl val="0"/>
      </c:catAx>
      <c:valAx>
        <c:axId val="4883920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655231240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wist1 proliferation</a:t>
            </a:r>
          </a:p>
        </c:rich>
      </c:tx>
      <c:layout>
        <c:manualLayout>
          <c:xMode val="edge"/>
          <c:yMode val="edge"/>
          <c:x val="0.47322069487076829"/>
          <c:y val="2.0197643079849907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wist1 migration -+'!$K$31</c:f>
              <c:strCache>
                <c:ptCount val="1"/>
                <c:pt idx="0">
                  <c:v>R1881 -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Twist1 migration -+'!$L$34:$M$34</c:f>
                <c:numCache>
                  <c:formatCode>General</c:formatCode>
                  <c:ptCount val="2"/>
                  <c:pt idx="0">
                    <c:v>8.3399973354645433E-3</c:v>
                  </c:pt>
                  <c:pt idx="1">
                    <c:v>7.4087035902976293E-3</c:v>
                  </c:pt>
                </c:numCache>
              </c:numRef>
            </c:plus>
            <c:minus>
              <c:numRef>
                <c:f>'Twist1 migration -+'!$L$34:$M$34</c:f>
                <c:numCache>
                  <c:formatCode>General</c:formatCode>
                  <c:ptCount val="2"/>
                  <c:pt idx="0">
                    <c:v>8.3399973354645433E-3</c:v>
                  </c:pt>
                  <c:pt idx="1">
                    <c:v>7.408703590297629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Twist1 migration -+'!$L$30:$M$30</c:f>
              <c:strCache>
                <c:ptCount val="2"/>
                <c:pt idx="0">
                  <c:v>siCtrl</c:v>
                </c:pt>
                <c:pt idx="1">
                  <c:v>siTwist1</c:v>
                </c:pt>
              </c:strCache>
            </c:strRef>
          </c:cat>
          <c:val>
            <c:numRef>
              <c:f>'Twist1 migration -+'!$L$31:$M$31</c:f>
              <c:numCache>
                <c:formatCode>General</c:formatCode>
                <c:ptCount val="2"/>
                <c:pt idx="0">
                  <c:v>0.29499999999999998</c:v>
                </c:pt>
                <c:pt idx="1">
                  <c:v>0.29466666666666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A7E-4DBD-AC8B-31097213AFFD}"/>
            </c:ext>
          </c:extLst>
        </c:ser>
        <c:ser>
          <c:idx val="1"/>
          <c:order val="1"/>
          <c:tx>
            <c:strRef>
              <c:f>'Twist1 migration -+'!$K$32</c:f>
              <c:strCache>
                <c:ptCount val="1"/>
                <c:pt idx="0">
                  <c:v>R1881 +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Twist1 migration -+'!$L$35:$M$35</c:f>
                <c:numCache>
                  <c:formatCode>General</c:formatCode>
                  <c:ptCount val="2"/>
                  <c:pt idx="0">
                    <c:v>9.1043335224984499E-3</c:v>
                  </c:pt>
                  <c:pt idx="1">
                    <c:v>9.6263527187957759E-3</c:v>
                  </c:pt>
                </c:numCache>
              </c:numRef>
            </c:plus>
            <c:minus>
              <c:numRef>
                <c:f>'Twist1 migration -+'!$L$35:$M$35</c:f>
                <c:numCache>
                  <c:formatCode>General</c:formatCode>
                  <c:ptCount val="2"/>
                  <c:pt idx="0">
                    <c:v>9.1043335224984499E-3</c:v>
                  </c:pt>
                  <c:pt idx="1">
                    <c:v>9.626352718795775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Twist1 migration -+'!$L$30:$M$30</c:f>
              <c:strCache>
                <c:ptCount val="2"/>
                <c:pt idx="0">
                  <c:v>siCtrl</c:v>
                </c:pt>
                <c:pt idx="1">
                  <c:v>siTwist1</c:v>
                </c:pt>
              </c:strCache>
            </c:strRef>
          </c:cat>
          <c:val>
            <c:numRef>
              <c:f>'Twist1 migration -+'!$L$32:$M$32</c:f>
              <c:numCache>
                <c:formatCode>General</c:formatCode>
                <c:ptCount val="2"/>
                <c:pt idx="0">
                  <c:v>0.33616666666666661</c:v>
                </c:pt>
                <c:pt idx="1">
                  <c:v>0.294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A7E-4DBD-AC8B-31097213AF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0"/>
        <c:overlap val="2"/>
        <c:axId val="683832656"/>
        <c:axId val="683833312"/>
      </c:barChart>
      <c:catAx>
        <c:axId val="68383265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683833312"/>
        <c:crosses val="autoZero"/>
        <c:auto val="1"/>
        <c:lblAlgn val="ctr"/>
        <c:lblOffset val="100"/>
        <c:noMultiLvlLbl val="0"/>
      </c:catAx>
      <c:valAx>
        <c:axId val="6838333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683832656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roliferation</a:t>
            </a:r>
          </a:p>
          <a:p>
            <a:pPr>
              <a:defRPr/>
            </a:pP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Twist1 migration'!$B$24:$D$24</c:f>
                <c:numCache>
                  <c:formatCode>General</c:formatCode>
                  <c:ptCount val="3"/>
                  <c:pt idx="0">
                    <c:v>2.1746008573733447E-2</c:v>
                  </c:pt>
                  <c:pt idx="1">
                    <c:v>1.0338708279513891E-2</c:v>
                  </c:pt>
                  <c:pt idx="2">
                    <c:v>9.4162979278836767E-3</c:v>
                  </c:pt>
                </c:numCache>
              </c:numRef>
            </c:plus>
            <c:minus>
              <c:numRef>
                <c:f>'Twist1 migration'!$B$24:$D$24</c:f>
                <c:numCache>
                  <c:formatCode>General</c:formatCode>
                  <c:ptCount val="3"/>
                  <c:pt idx="0">
                    <c:v>2.1746008573733447E-2</c:v>
                  </c:pt>
                  <c:pt idx="1">
                    <c:v>1.0338708279513891E-2</c:v>
                  </c:pt>
                  <c:pt idx="2">
                    <c:v>9.416297927883676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wist1 migration'!$B$22:$D$22</c:f>
              <c:strCache>
                <c:ptCount val="3"/>
                <c:pt idx="0">
                  <c:v>siCtrl</c:v>
                </c:pt>
                <c:pt idx="1">
                  <c:v>siAR</c:v>
                </c:pt>
                <c:pt idx="2">
                  <c:v>siTwist1</c:v>
                </c:pt>
              </c:strCache>
            </c:strRef>
          </c:cat>
          <c:val>
            <c:numRef>
              <c:f>'Twist1 migration'!$B$23:$D$23</c:f>
              <c:numCache>
                <c:formatCode>General</c:formatCode>
                <c:ptCount val="3"/>
                <c:pt idx="0">
                  <c:v>0.35633333333333334</c:v>
                </c:pt>
                <c:pt idx="1">
                  <c:v>0.32033333333333336</c:v>
                </c:pt>
                <c:pt idx="2">
                  <c:v>0.345999999999999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BB-4B2D-A20C-3A0546B476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9795624"/>
        <c:axId val="489796280"/>
      </c:barChart>
      <c:catAx>
        <c:axId val="489795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9796280"/>
        <c:crosses val="autoZero"/>
        <c:auto val="1"/>
        <c:lblAlgn val="ctr"/>
        <c:lblOffset val="100"/>
        <c:noMultiLvlLbl val="0"/>
      </c:catAx>
      <c:valAx>
        <c:axId val="48979628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97956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lative migr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Twist1 migration'!$I$29:$K$29</c:f>
                <c:numCache>
                  <c:formatCode>General</c:formatCode>
                  <c:ptCount val="3"/>
                  <c:pt idx="0">
                    <c:v>5.7811261941747788E-3</c:v>
                  </c:pt>
                  <c:pt idx="1">
                    <c:v>2.1912482576827573E-3</c:v>
                  </c:pt>
                  <c:pt idx="2">
                    <c:v>1.5273276800294119E-3</c:v>
                  </c:pt>
                </c:numCache>
              </c:numRef>
            </c:plus>
            <c:minus>
              <c:numRef>
                <c:f>'Twist1 migration'!$I$29:$K$29</c:f>
                <c:numCache>
                  <c:formatCode>General</c:formatCode>
                  <c:ptCount val="3"/>
                  <c:pt idx="0">
                    <c:v>5.7811261941747788E-3</c:v>
                  </c:pt>
                  <c:pt idx="1">
                    <c:v>2.1912482576827573E-3</c:v>
                  </c:pt>
                  <c:pt idx="2">
                    <c:v>1.527327680029411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wist1 migration'!$I$27:$K$27</c:f>
              <c:strCache>
                <c:ptCount val="3"/>
                <c:pt idx="0">
                  <c:v>siCtrl</c:v>
                </c:pt>
                <c:pt idx="1">
                  <c:v>siAR</c:v>
                </c:pt>
                <c:pt idx="2">
                  <c:v>siTwist1</c:v>
                </c:pt>
              </c:strCache>
            </c:strRef>
          </c:cat>
          <c:val>
            <c:numRef>
              <c:f>'Twist1 migration'!$I$28:$K$28</c:f>
              <c:numCache>
                <c:formatCode>General</c:formatCode>
                <c:ptCount val="3"/>
                <c:pt idx="0">
                  <c:v>1</c:v>
                </c:pt>
                <c:pt idx="1">
                  <c:v>0.2962999052645825</c:v>
                </c:pt>
                <c:pt idx="2">
                  <c:v>0.25092164027608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95B-4C31-91A0-BAAA4A07AD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65672888"/>
        <c:axId val="754623048"/>
      </c:barChart>
      <c:catAx>
        <c:axId val="7656728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4623048"/>
        <c:crosses val="autoZero"/>
        <c:auto val="1"/>
        <c:lblAlgn val="ctr"/>
        <c:lblOffset val="100"/>
        <c:noMultiLvlLbl val="0"/>
      </c:catAx>
      <c:valAx>
        <c:axId val="754623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56728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pplementary 6'!$AM$22</c:f>
              <c:strCache>
                <c:ptCount val="1"/>
                <c:pt idx="0">
                  <c:v>R1881 -</c:v>
                </c:pt>
              </c:strCache>
            </c:strRef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upplementary 6'!$AM$38:$AM$48</c:f>
                <c:numCache>
                  <c:formatCode>General</c:formatCode>
                  <c:ptCount val="11"/>
                  <c:pt idx="0">
                    <c:v>0.11204105036937495</c:v>
                  </c:pt>
                  <c:pt idx="1">
                    <c:v>6.2165860568378896E-2</c:v>
                  </c:pt>
                  <c:pt idx="3">
                    <c:v>8.6626208667921548E-2</c:v>
                  </c:pt>
                  <c:pt idx="4">
                    <c:v>6.6057128921895719E-2</c:v>
                  </c:pt>
                  <c:pt idx="6">
                    <c:v>9.0187675609384566E-2</c:v>
                  </c:pt>
                  <c:pt idx="7">
                    <c:v>0.12451098539185808</c:v>
                  </c:pt>
                  <c:pt idx="9">
                    <c:v>7.406324882777089E-3</c:v>
                  </c:pt>
                  <c:pt idx="10">
                    <c:v>7.0694710404896485E-2</c:v>
                  </c:pt>
                </c:numCache>
              </c:numRef>
            </c:plus>
            <c:minus>
              <c:numRef>
                <c:f>'Supplementary 6'!$AM$38:$AM$48</c:f>
                <c:numCache>
                  <c:formatCode>General</c:formatCode>
                  <c:ptCount val="11"/>
                  <c:pt idx="0">
                    <c:v>0.11204105036937495</c:v>
                  </c:pt>
                  <c:pt idx="1">
                    <c:v>6.2165860568378896E-2</c:v>
                  </c:pt>
                  <c:pt idx="3">
                    <c:v>8.6626208667921548E-2</c:v>
                  </c:pt>
                  <c:pt idx="4">
                    <c:v>6.6057128921895719E-2</c:v>
                  </c:pt>
                  <c:pt idx="6">
                    <c:v>9.0187675609384566E-2</c:v>
                  </c:pt>
                  <c:pt idx="7">
                    <c:v>0.12451098539185808</c:v>
                  </c:pt>
                  <c:pt idx="9">
                    <c:v>7.406324882777089E-3</c:v>
                  </c:pt>
                  <c:pt idx="10">
                    <c:v>7.069471040489648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lementary 6'!$AL$23:$AL$33</c:f>
              <c:strCache>
                <c:ptCount val="11"/>
                <c:pt idx="0">
                  <c:v>siCtrl</c:v>
                </c:pt>
                <c:pt idx="1">
                  <c:v>siTwist1</c:v>
                </c:pt>
                <c:pt idx="3">
                  <c:v>siCtrl</c:v>
                </c:pt>
                <c:pt idx="4">
                  <c:v>siTwist1</c:v>
                </c:pt>
                <c:pt idx="6">
                  <c:v>siCtrl</c:v>
                </c:pt>
                <c:pt idx="7">
                  <c:v>siTwist1</c:v>
                </c:pt>
                <c:pt idx="9">
                  <c:v>siCtrl</c:v>
                </c:pt>
                <c:pt idx="10">
                  <c:v>siTwist1</c:v>
                </c:pt>
              </c:strCache>
            </c:strRef>
          </c:cat>
          <c:val>
            <c:numRef>
              <c:f>'Supplementary 6'!$AM$23:$AM$33</c:f>
              <c:numCache>
                <c:formatCode>General</c:formatCode>
                <c:ptCount val="11"/>
                <c:pt idx="0">
                  <c:v>1.0000005204228983</c:v>
                </c:pt>
                <c:pt idx="1">
                  <c:v>1.0584858952651359</c:v>
                </c:pt>
                <c:pt idx="3">
                  <c:v>1.0000000385196388</c:v>
                </c:pt>
                <c:pt idx="4">
                  <c:v>0.31648626865698715</c:v>
                </c:pt>
                <c:pt idx="6">
                  <c:v>1.0477936577407763</c:v>
                </c:pt>
                <c:pt idx="7">
                  <c:v>1.4841833507729734</c:v>
                </c:pt>
                <c:pt idx="9">
                  <c:v>0.99999957768907055</c:v>
                </c:pt>
                <c:pt idx="10">
                  <c:v>0.426842793585480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4BF-4429-97F2-E570E859C173}"/>
            </c:ext>
          </c:extLst>
        </c:ser>
        <c:ser>
          <c:idx val="1"/>
          <c:order val="1"/>
          <c:tx>
            <c:strRef>
              <c:f>'Supplementary 6'!$AN$22</c:f>
              <c:strCache>
                <c:ptCount val="1"/>
                <c:pt idx="0">
                  <c:v>R1881 +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upplementary 6'!$AN$38:$AN$48</c:f>
                <c:numCache>
                  <c:formatCode>General</c:formatCode>
                  <c:ptCount val="11"/>
                  <c:pt idx="0">
                    <c:v>0.11921300594491605</c:v>
                  </c:pt>
                  <c:pt idx="1">
                    <c:v>3.6220178344935912E-2</c:v>
                  </c:pt>
                  <c:pt idx="3">
                    <c:v>7.847285571251969E-2</c:v>
                  </c:pt>
                  <c:pt idx="4">
                    <c:v>4.4102285719908568E-2</c:v>
                  </c:pt>
                  <c:pt idx="6">
                    <c:v>0.18100983534339524</c:v>
                  </c:pt>
                  <c:pt idx="7">
                    <c:v>0.10930778233477977</c:v>
                  </c:pt>
                  <c:pt idx="9">
                    <c:v>4.6243990431673342E-2</c:v>
                  </c:pt>
                  <c:pt idx="10">
                    <c:v>7.0017993280373225E-2</c:v>
                  </c:pt>
                </c:numCache>
              </c:numRef>
            </c:plus>
            <c:minus>
              <c:numRef>
                <c:f>'Supplementary 6'!$AN$38:$AN$48</c:f>
                <c:numCache>
                  <c:formatCode>General</c:formatCode>
                  <c:ptCount val="11"/>
                  <c:pt idx="0">
                    <c:v>0.11921300594491605</c:v>
                  </c:pt>
                  <c:pt idx="1">
                    <c:v>3.6220178344935912E-2</c:v>
                  </c:pt>
                  <c:pt idx="3">
                    <c:v>7.847285571251969E-2</c:v>
                  </c:pt>
                  <c:pt idx="4">
                    <c:v>4.4102285719908568E-2</c:v>
                  </c:pt>
                  <c:pt idx="6">
                    <c:v>0.18100983534339524</c:v>
                  </c:pt>
                  <c:pt idx="7">
                    <c:v>0.10930778233477977</c:v>
                  </c:pt>
                  <c:pt idx="9">
                    <c:v>4.6243990431673342E-2</c:v>
                  </c:pt>
                  <c:pt idx="10">
                    <c:v>7.001799328037322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lementary 6'!$AL$23:$AL$33</c:f>
              <c:strCache>
                <c:ptCount val="11"/>
                <c:pt idx="0">
                  <c:v>siCtrl</c:v>
                </c:pt>
                <c:pt idx="1">
                  <c:v>siTwist1</c:v>
                </c:pt>
                <c:pt idx="3">
                  <c:v>siCtrl</c:v>
                </c:pt>
                <c:pt idx="4">
                  <c:v>siTwist1</c:v>
                </c:pt>
                <c:pt idx="6">
                  <c:v>siCtrl</c:v>
                </c:pt>
                <c:pt idx="7">
                  <c:v>siTwist1</c:v>
                </c:pt>
                <c:pt idx="9">
                  <c:v>siCtrl</c:v>
                </c:pt>
                <c:pt idx="10">
                  <c:v>siTwist1</c:v>
                </c:pt>
              </c:strCache>
            </c:strRef>
          </c:cat>
          <c:val>
            <c:numRef>
              <c:f>'Supplementary 6'!$AN$23:$AN$33</c:f>
              <c:numCache>
                <c:formatCode>General</c:formatCode>
                <c:ptCount val="11"/>
                <c:pt idx="0">
                  <c:v>2.2354078943114808</c:v>
                </c:pt>
                <c:pt idx="1">
                  <c:v>2.1754544624926333</c:v>
                </c:pt>
                <c:pt idx="3">
                  <c:v>2.4829774285610839</c:v>
                </c:pt>
                <c:pt idx="4">
                  <c:v>0.59344871275587918</c:v>
                </c:pt>
                <c:pt idx="6">
                  <c:v>1.0725066073784197</c:v>
                </c:pt>
                <c:pt idx="7">
                  <c:v>1.6337178735042801</c:v>
                </c:pt>
                <c:pt idx="9">
                  <c:v>0.84235271021950109</c:v>
                </c:pt>
                <c:pt idx="10">
                  <c:v>0.381788120122151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4BF-4429-97F2-E570E859C1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2"/>
        <c:axId val="1930767599"/>
        <c:axId val="1924571647"/>
      </c:barChart>
      <c:catAx>
        <c:axId val="1930767599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924571647"/>
        <c:crosses val="autoZero"/>
        <c:auto val="1"/>
        <c:lblAlgn val="ctr"/>
        <c:lblOffset val="100"/>
        <c:noMultiLvlLbl val="0"/>
      </c:catAx>
      <c:valAx>
        <c:axId val="1924571647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1930767599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44500</xdr:colOff>
      <xdr:row>49</xdr:row>
      <xdr:rowOff>114300</xdr:rowOff>
    </xdr:from>
    <xdr:to>
      <xdr:col>9</xdr:col>
      <xdr:colOff>196850</xdr:colOff>
      <xdr:row>64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4C53515-1569-4BA1-90B6-F417329EB45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266700</xdr:colOff>
      <xdr:row>49</xdr:row>
      <xdr:rowOff>101600</xdr:rowOff>
    </xdr:from>
    <xdr:to>
      <xdr:col>14</xdr:col>
      <xdr:colOff>57150</xdr:colOff>
      <xdr:row>63</xdr:row>
      <xdr:rowOff>1778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F830C86-C540-4AFF-854D-2C0A3BFC20B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431800</xdr:colOff>
      <xdr:row>64</xdr:row>
      <xdr:rowOff>133350</xdr:rowOff>
    </xdr:from>
    <xdr:to>
      <xdr:col>9</xdr:col>
      <xdr:colOff>184150</xdr:colOff>
      <xdr:row>79</xdr:row>
      <xdr:rowOff>190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908B1189-71A9-4086-B58C-9A4863A41DC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260350</xdr:colOff>
      <xdr:row>64</xdr:row>
      <xdr:rowOff>76200</xdr:rowOff>
    </xdr:from>
    <xdr:to>
      <xdr:col>14</xdr:col>
      <xdr:colOff>50800</xdr:colOff>
      <xdr:row>78</xdr:row>
      <xdr:rowOff>1524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79C0AD95-F1FB-48F6-820A-2A003643560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81050</xdr:colOff>
      <xdr:row>43</xdr:row>
      <xdr:rowOff>114300</xdr:rowOff>
    </xdr:from>
    <xdr:to>
      <xdr:col>4</xdr:col>
      <xdr:colOff>584200</xdr:colOff>
      <xdr:row>58</xdr:row>
      <xdr:rowOff>952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68375C7-5BDD-409E-A787-1068150E6F9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536575</xdr:colOff>
      <xdr:row>44</xdr:row>
      <xdr:rowOff>88900</xdr:rowOff>
    </xdr:from>
    <xdr:to>
      <xdr:col>14</xdr:col>
      <xdr:colOff>107950</xdr:colOff>
      <xdr:row>59</xdr:row>
      <xdr:rowOff>698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5FCC7791-498A-40ED-ABD5-EEDA42A363D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0</xdr:colOff>
      <xdr:row>33</xdr:row>
      <xdr:rowOff>120650</xdr:rowOff>
    </xdr:from>
    <xdr:to>
      <xdr:col>5</xdr:col>
      <xdr:colOff>571500</xdr:colOff>
      <xdr:row>48</xdr:row>
      <xdr:rowOff>1016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571AD4D7-4C72-4AA8-B044-716496399D3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819150</xdr:colOff>
      <xdr:row>32</xdr:row>
      <xdr:rowOff>19050</xdr:rowOff>
    </xdr:from>
    <xdr:to>
      <xdr:col>12</xdr:col>
      <xdr:colOff>133350</xdr:colOff>
      <xdr:row>47</xdr:row>
      <xdr:rowOff>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A591A1B7-CA9E-4CC1-95FF-323A1268FD8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2</xdr:col>
      <xdr:colOff>66675</xdr:colOff>
      <xdr:row>35</xdr:row>
      <xdr:rowOff>133350</xdr:rowOff>
    </xdr:from>
    <xdr:to>
      <xdr:col>47</xdr:col>
      <xdr:colOff>590550</xdr:colOff>
      <xdr:row>46</xdr:row>
      <xdr:rowOff>238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9A9471D-64C9-47B3-8C60-C94B17DEE58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174A95-32A1-4310-9A0D-090714BF09A0}">
  <dimension ref="A1:S88"/>
  <sheetViews>
    <sheetView topLeftCell="A29" workbookViewId="0">
      <selection activeCell="J47" sqref="J47"/>
    </sheetView>
  </sheetViews>
  <sheetFormatPr defaultColWidth="8.54296875" defaultRowHeight="15" customHeight="1" x14ac:dyDescent="0.35"/>
  <cols>
    <col min="1" max="1" width="1.26953125" style="3" customWidth="1"/>
    <col min="2" max="2" width="7" style="4" customWidth="1"/>
    <col min="3" max="3" width="8.54296875" style="4"/>
    <col min="4" max="5" width="10.1796875" style="4" customWidth="1"/>
    <col min="6" max="6" width="7" style="5" customWidth="1"/>
    <col min="7" max="7" width="9" style="6" customWidth="1"/>
    <col min="8" max="9" width="8.54296875" style="7"/>
    <col min="10" max="10" width="14.453125" style="7" bestFit="1" customWidth="1"/>
    <col min="11" max="11" width="19.7265625" style="7" customWidth="1"/>
    <col min="12" max="13" width="8.54296875" style="7"/>
    <col min="14" max="14" width="17.1796875" style="7" customWidth="1"/>
    <col min="15" max="15" width="17" style="7" customWidth="1"/>
    <col min="16" max="16" width="8.54296875" style="7"/>
    <col min="17" max="17" width="23.26953125" style="7" customWidth="1"/>
    <col min="18" max="18" width="17.54296875" style="7" customWidth="1"/>
    <col min="19" max="19" width="8.54296875" style="7"/>
    <col min="20" max="20" width="17" style="7" bestFit="1" customWidth="1"/>
    <col min="21" max="21" width="8.54296875" style="7"/>
    <col min="22" max="22" width="17.1796875" style="7" customWidth="1"/>
    <col min="23" max="16384" width="8.54296875" style="7"/>
  </cols>
  <sheetData>
    <row r="1" spans="1:19" s="2" customFormat="1" ht="15" customHeight="1" x14ac:dyDescent="0.35">
      <c r="A1" s="1"/>
    </row>
    <row r="3" spans="1:19" s="8" customFormat="1" ht="15" customHeight="1" x14ac:dyDescent="0.35">
      <c r="A3" s="3"/>
      <c r="B3" s="4" t="s">
        <v>30</v>
      </c>
      <c r="C3" s="4"/>
      <c r="D3" s="4"/>
      <c r="E3" s="4"/>
      <c r="F3" s="5"/>
      <c r="G3" s="6"/>
    </row>
    <row r="5" spans="1:19" ht="15" customHeight="1" x14ac:dyDescent="0.35">
      <c r="B5" s="7"/>
      <c r="C5" s="7"/>
      <c r="D5" s="7"/>
      <c r="E5" s="7"/>
      <c r="F5" s="7"/>
      <c r="G5" s="7"/>
    </row>
    <row r="6" spans="1:19" s="8" customFormat="1" ht="15" customHeight="1" x14ac:dyDescent="0.35">
      <c r="A6" s="3"/>
      <c r="B6" s="7" t="s">
        <v>28</v>
      </c>
      <c r="C6" s="7"/>
      <c r="D6" s="7" t="s">
        <v>0</v>
      </c>
      <c r="E6" s="7"/>
      <c r="F6" s="7"/>
      <c r="G6" s="7"/>
      <c r="H6" s="7" t="s">
        <v>2</v>
      </c>
      <c r="I6" s="7"/>
      <c r="J6" s="7"/>
      <c r="K6" s="7" t="s">
        <v>29</v>
      </c>
      <c r="L6" s="7"/>
      <c r="M6" s="7"/>
      <c r="N6" s="7" t="s">
        <v>3</v>
      </c>
      <c r="O6" s="7"/>
      <c r="P6" s="7"/>
      <c r="Q6" s="5">
        <v>19.202381454641799</v>
      </c>
      <c r="R6" s="9">
        <f>AVERAGE(Q6:Q8)</f>
        <v>19.128984818936001</v>
      </c>
      <c r="S6" s="7"/>
    </row>
    <row r="7" spans="1:19" ht="15" customHeight="1" x14ac:dyDescent="0.35">
      <c r="B7" s="5">
        <v>19.202381454641799</v>
      </c>
      <c r="C7" s="5">
        <f>AVERAGE(B7:B9)</f>
        <v>19.128984818936001</v>
      </c>
      <c r="D7" s="5">
        <v>27.504048768298201</v>
      </c>
      <c r="E7" s="8">
        <v>19.128984818936001</v>
      </c>
      <c r="F7" s="8"/>
      <c r="G7" s="8"/>
      <c r="H7" s="5">
        <v>22.333771139670901</v>
      </c>
      <c r="I7" s="8">
        <v>19.128984818936001</v>
      </c>
      <c r="J7" s="8"/>
      <c r="K7" s="5">
        <v>21.8796994250906</v>
      </c>
      <c r="L7" s="8">
        <v>19.128984818936001</v>
      </c>
      <c r="M7" s="8"/>
      <c r="N7" s="5">
        <v>26.984737402924502</v>
      </c>
      <c r="O7" s="8">
        <v>19.128984818936001</v>
      </c>
      <c r="P7" s="8"/>
      <c r="Q7" s="5">
        <v>19.200227993926799</v>
      </c>
      <c r="R7" s="8"/>
      <c r="S7" s="8"/>
    </row>
    <row r="8" spans="1:19" ht="15" customHeight="1" x14ac:dyDescent="0.35">
      <c r="B8" s="5">
        <v>19.200227993926799</v>
      </c>
      <c r="C8" s="7"/>
      <c r="D8" s="5">
        <v>27.625398960496401</v>
      </c>
      <c r="E8" s="8">
        <v>19.128984818936001</v>
      </c>
      <c r="F8" s="7"/>
      <c r="G8" s="7"/>
      <c r="H8" s="5">
        <v>22.217756963905099</v>
      </c>
      <c r="I8" s="8">
        <v>19.128984818936001</v>
      </c>
      <c r="K8" s="5">
        <v>21.734533246847299</v>
      </c>
      <c r="L8" s="8">
        <v>19.128984818936001</v>
      </c>
      <c r="N8" s="5">
        <v>26.911915920307699</v>
      </c>
      <c r="O8" s="8">
        <v>19.128984818936001</v>
      </c>
      <c r="Q8" s="5">
        <v>18.984345008239401</v>
      </c>
    </row>
    <row r="9" spans="1:19" ht="15" customHeight="1" x14ac:dyDescent="0.35">
      <c r="B9" s="5">
        <v>18.984345008239401</v>
      </c>
      <c r="C9" s="7"/>
      <c r="D9" s="5">
        <v>27.702048389343101</v>
      </c>
      <c r="E9" s="8">
        <v>19.128984818936001</v>
      </c>
      <c r="F9" s="7"/>
      <c r="G9" s="7"/>
      <c r="H9" s="5">
        <v>22.407890573562799</v>
      </c>
      <c r="I9" s="8">
        <v>19.128984818936001</v>
      </c>
      <c r="K9" s="5">
        <v>21.555933574789599</v>
      </c>
      <c r="L9" s="8">
        <v>19.128984818936001</v>
      </c>
      <c r="N9" s="5">
        <v>26.952877699670001</v>
      </c>
      <c r="O9" s="8">
        <v>19.128984818936001</v>
      </c>
      <c r="Q9" s="5">
        <v>20.211081151825201</v>
      </c>
      <c r="R9" s="9">
        <f>AVERAGE(Q9:Q11)</f>
        <v>20.183708489124299</v>
      </c>
    </row>
    <row r="10" spans="1:19" ht="15" customHeight="1" x14ac:dyDescent="0.35">
      <c r="B10" s="5">
        <v>20.211081151825201</v>
      </c>
      <c r="C10" s="9">
        <f>AVERAGE(B10:B12)</f>
        <v>20.183708489124299</v>
      </c>
      <c r="D10" s="5">
        <v>30.0291001873568</v>
      </c>
      <c r="E10" s="7">
        <v>20.183708489124299</v>
      </c>
      <c r="F10" s="7"/>
      <c r="G10" s="7"/>
      <c r="H10" s="5">
        <v>24.9410830025748</v>
      </c>
      <c r="I10" s="7">
        <v>20.183708489124299</v>
      </c>
      <c r="K10" s="5">
        <v>22.120664497471601</v>
      </c>
      <c r="L10" s="7">
        <v>20.183708489124299</v>
      </c>
      <c r="N10" s="5">
        <v>29.437397661837</v>
      </c>
      <c r="O10" s="7">
        <v>20.183708489124299</v>
      </c>
      <c r="Q10" s="5">
        <v>20.1044583529624</v>
      </c>
    </row>
    <row r="11" spans="1:19" ht="15" customHeight="1" x14ac:dyDescent="0.35">
      <c r="B11" s="5">
        <v>20.1044583529624</v>
      </c>
      <c r="C11" s="7"/>
      <c r="D11" s="5">
        <v>29.724566521035101</v>
      </c>
      <c r="E11" s="7">
        <v>20.183708489124299</v>
      </c>
      <c r="F11" s="7"/>
      <c r="G11" s="7"/>
      <c r="H11" s="5">
        <v>24.844734788276501</v>
      </c>
      <c r="I11" s="7">
        <v>20.183708489124299</v>
      </c>
      <c r="K11" s="5">
        <v>22.057934384365002</v>
      </c>
      <c r="L11" s="7">
        <v>20.183708489124299</v>
      </c>
      <c r="N11" s="5">
        <v>29.604446515311199</v>
      </c>
      <c r="O11" s="7">
        <v>20.183708489124299</v>
      </c>
      <c r="Q11" s="5">
        <v>20.235585962585301</v>
      </c>
    </row>
    <row r="12" spans="1:19" ht="15" customHeight="1" x14ac:dyDescent="0.35">
      <c r="B12" s="5">
        <v>20.235585962585301</v>
      </c>
      <c r="C12" s="7"/>
      <c r="D12" s="5">
        <v>30.044362477069502</v>
      </c>
      <c r="E12" s="7">
        <v>20.183708489124299</v>
      </c>
      <c r="F12" s="7"/>
      <c r="G12" s="7"/>
      <c r="H12" s="5">
        <v>25.0326515184226</v>
      </c>
      <c r="I12" s="7">
        <v>20.183708489124299</v>
      </c>
      <c r="K12" s="5">
        <v>22.073757544819301</v>
      </c>
      <c r="L12" s="7">
        <v>20.183708489124299</v>
      </c>
      <c r="N12" s="5">
        <v>29.502803069949302</v>
      </c>
      <c r="O12" s="7">
        <v>20.183708489124299</v>
      </c>
      <c r="Q12" s="5">
        <v>18.2660132125975</v>
      </c>
      <c r="R12" s="9">
        <f>AVERAGE(Q12:Q14)</f>
        <v>18.269086514859836</v>
      </c>
    </row>
    <row r="13" spans="1:19" ht="15" customHeight="1" x14ac:dyDescent="0.35">
      <c r="B13" s="5">
        <v>18.2660132125975</v>
      </c>
      <c r="C13" s="9">
        <f>AVERAGE(B13:B15)</f>
        <v>18.269086514859836</v>
      </c>
      <c r="D13" s="5">
        <v>28.270789355803601</v>
      </c>
      <c r="E13" s="7">
        <v>18.269086514859836</v>
      </c>
      <c r="F13" s="7"/>
      <c r="G13" s="7"/>
      <c r="H13" s="5">
        <v>22.654904667826301</v>
      </c>
      <c r="I13" s="7">
        <v>18.269086514859836</v>
      </c>
      <c r="K13" s="5">
        <v>20.072624623241001</v>
      </c>
      <c r="L13" s="7">
        <v>18.269086514859836</v>
      </c>
      <c r="N13" s="5">
        <v>25.985854823690001</v>
      </c>
      <c r="O13" s="7">
        <v>18.269086514859836</v>
      </c>
      <c r="Q13" s="5">
        <v>18.245033374810301</v>
      </c>
    </row>
    <row r="14" spans="1:19" ht="15" customHeight="1" x14ac:dyDescent="0.35">
      <c r="B14" s="5">
        <v>18.245033374810301</v>
      </c>
      <c r="C14" s="7"/>
      <c r="D14" s="5">
        <v>28.348051928558899</v>
      </c>
      <c r="E14" s="7">
        <v>18.269086514859836</v>
      </c>
      <c r="F14" s="7"/>
      <c r="G14" s="7"/>
      <c r="H14" s="5">
        <v>22.682228732305799</v>
      </c>
      <c r="I14" s="7">
        <v>18.269086514859836</v>
      </c>
      <c r="K14" s="5">
        <v>20.014701028622898</v>
      </c>
      <c r="L14" s="7">
        <v>18.269086514859836</v>
      </c>
      <c r="N14" s="5">
        <v>26.090385541181899</v>
      </c>
      <c r="O14" s="7">
        <v>18.269086514859836</v>
      </c>
      <c r="Q14" s="5">
        <v>18.296212957171701</v>
      </c>
    </row>
    <row r="15" spans="1:19" ht="15" customHeight="1" x14ac:dyDescent="0.35">
      <c r="B15" s="5">
        <v>18.296212957171701</v>
      </c>
      <c r="C15" s="7"/>
      <c r="D15" s="5">
        <v>28.2849565348201</v>
      </c>
      <c r="E15" s="7">
        <v>18.269086514859836</v>
      </c>
      <c r="F15" s="7"/>
      <c r="G15" s="7"/>
      <c r="H15" s="5">
        <v>22.637912319853601</v>
      </c>
      <c r="I15" s="7">
        <v>18.269086514859836</v>
      </c>
      <c r="K15" s="5">
        <v>20.110896974581401</v>
      </c>
      <c r="L15" s="7">
        <v>18.269086514859836</v>
      </c>
      <c r="N15" s="5">
        <v>25.971909386418499</v>
      </c>
      <c r="O15" s="7">
        <v>18.269086514859836</v>
      </c>
    </row>
    <row r="16" spans="1:19" ht="15" customHeight="1" x14ac:dyDescent="0.35">
      <c r="B16" s="7"/>
      <c r="C16" s="7"/>
      <c r="D16" s="10">
        <f>D7-E7</f>
        <v>8.3750639493622003</v>
      </c>
      <c r="E16" s="7"/>
      <c r="F16" s="7"/>
      <c r="G16" s="7"/>
      <c r="H16" s="10">
        <f>H7-I7</f>
        <v>3.2047863207349003</v>
      </c>
      <c r="K16" s="11">
        <f>K7-L7</f>
        <v>2.7507146061545988</v>
      </c>
      <c r="N16" s="10">
        <f>N7-O7</f>
        <v>7.855752583988501</v>
      </c>
    </row>
    <row r="17" spans="1:19" ht="15" customHeight="1" x14ac:dyDescent="0.35">
      <c r="B17" s="7"/>
      <c r="C17" s="7"/>
      <c r="D17" s="10">
        <f t="shared" ref="D17:D24" si="0">D8-E8</f>
        <v>8.4964141415604004</v>
      </c>
      <c r="E17" s="7"/>
      <c r="F17" s="7"/>
      <c r="G17" s="7"/>
      <c r="H17" s="10">
        <f t="shared" ref="H17:H24" si="1">H8-I8</f>
        <v>3.0887721449690986</v>
      </c>
      <c r="K17" s="11">
        <f t="shared" ref="K17:K24" si="2">K8-L8</f>
        <v>2.6055484279112981</v>
      </c>
      <c r="N17" s="10">
        <f t="shared" ref="N17:N24" si="3">N8-O8</f>
        <v>7.7829311013716982</v>
      </c>
    </row>
    <row r="18" spans="1:19" s="8" customFormat="1" ht="15" customHeight="1" x14ac:dyDescent="0.35">
      <c r="A18" s="3"/>
      <c r="B18" s="7"/>
      <c r="C18" s="7"/>
      <c r="D18" s="10">
        <f t="shared" si="0"/>
        <v>8.5730635704071005</v>
      </c>
      <c r="E18" s="7"/>
      <c r="F18" s="7"/>
      <c r="G18" s="7"/>
      <c r="H18" s="10">
        <f t="shared" si="1"/>
        <v>3.2789057546267983</v>
      </c>
      <c r="I18" s="7"/>
      <c r="J18" s="7"/>
      <c r="K18" s="11">
        <f t="shared" si="2"/>
        <v>2.4269487558535978</v>
      </c>
      <c r="L18" s="7"/>
      <c r="M18" s="7"/>
      <c r="N18" s="10">
        <f t="shared" si="3"/>
        <v>7.8238928807340002</v>
      </c>
      <c r="O18" s="7"/>
      <c r="P18" s="7"/>
      <c r="Q18" s="7"/>
      <c r="R18" s="7"/>
      <c r="S18" s="7"/>
    </row>
    <row r="19" spans="1:19" s="8" customFormat="1" ht="15" customHeight="1" x14ac:dyDescent="0.35">
      <c r="A19" s="3"/>
      <c r="D19" s="10">
        <f t="shared" si="0"/>
        <v>9.8453916982325005</v>
      </c>
      <c r="H19" s="10">
        <f t="shared" si="1"/>
        <v>4.7573745134505003</v>
      </c>
      <c r="K19" s="11">
        <f t="shared" si="2"/>
        <v>1.9369560083473019</v>
      </c>
      <c r="N19" s="10">
        <f t="shared" si="3"/>
        <v>9.2536891727127006</v>
      </c>
    </row>
    <row r="20" spans="1:19" s="8" customFormat="1" ht="15" customHeight="1" x14ac:dyDescent="0.35">
      <c r="A20" s="3"/>
      <c r="D20" s="10">
        <f t="shared" si="0"/>
        <v>9.5408580319108012</v>
      </c>
      <c r="H20" s="10">
        <f t="shared" si="1"/>
        <v>4.6610262991522013</v>
      </c>
      <c r="K20" s="11">
        <f t="shared" si="2"/>
        <v>1.874225895240702</v>
      </c>
      <c r="N20" s="10">
        <f t="shared" si="3"/>
        <v>9.4207380261868998</v>
      </c>
    </row>
    <row r="21" spans="1:19" s="8" customFormat="1" ht="15" customHeight="1" x14ac:dyDescent="0.35">
      <c r="A21" s="3"/>
      <c r="D21" s="10">
        <f t="shared" si="0"/>
        <v>9.8606539879452022</v>
      </c>
      <c r="H21" s="10">
        <f t="shared" si="1"/>
        <v>4.8489430292983009</v>
      </c>
      <c r="K21" s="11">
        <f t="shared" si="2"/>
        <v>1.8900490556950018</v>
      </c>
      <c r="N21" s="10">
        <f t="shared" si="3"/>
        <v>9.3190945808250021</v>
      </c>
    </row>
    <row r="22" spans="1:19" ht="15" customHeight="1" x14ac:dyDescent="0.35">
      <c r="B22" s="8"/>
      <c r="C22" s="8"/>
      <c r="D22" s="10">
        <f t="shared" si="0"/>
        <v>10.001702840943764</v>
      </c>
      <c r="E22" s="8"/>
      <c r="F22" s="8"/>
      <c r="G22" s="8"/>
      <c r="H22" s="10">
        <f t="shared" si="1"/>
        <v>4.3858181529664648</v>
      </c>
      <c r="I22" s="8"/>
      <c r="J22" s="8"/>
      <c r="K22" s="11">
        <f t="shared" si="2"/>
        <v>1.803538108381165</v>
      </c>
      <c r="L22" s="8"/>
      <c r="M22" s="8"/>
      <c r="N22" s="10">
        <f t="shared" si="3"/>
        <v>7.7167683088301651</v>
      </c>
      <c r="O22" s="8"/>
      <c r="P22" s="8"/>
      <c r="Q22" s="8"/>
      <c r="R22" s="8"/>
      <c r="S22" s="8"/>
    </row>
    <row r="23" spans="1:19" ht="15" customHeight="1" x14ac:dyDescent="0.35">
      <c r="B23" s="7"/>
      <c r="C23" s="7"/>
      <c r="D23" s="10">
        <f t="shared" si="0"/>
        <v>10.078965413699063</v>
      </c>
      <c r="E23" s="7"/>
      <c r="F23" s="7"/>
      <c r="G23" s="7"/>
      <c r="H23" s="10">
        <f t="shared" si="1"/>
        <v>4.4131422174459622</v>
      </c>
      <c r="K23" s="11">
        <f t="shared" si="2"/>
        <v>1.7456145137630621</v>
      </c>
      <c r="N23" s="10">
        <f t="shared" si="3"/>
        <v>7.8212990263220625</v>
      </c>
    </row>
    <row r="24" spans="1:19" ht="15" customHeight="1" x14ac:dyDescent="0.35">
      <c r="B24" s="7"/>
      <c r="C24" s="7"/>
      <c r="D24" s="10">
        <f t="shared" si="0"/>
        <v>10.015870019960264</v>
      </c>
      <c r="E24" s="7"/>
      <c r="F24" s="7"/>
      <c r="G24" s="7"/>
      <c r="H24" s="10">
        <f t="shared" si="1"/>
        <v>4.3688258049937652</v>
      </c>
      <c r="K24" s="11">
        <f t="shared" si="2"/>
        <v>1.8418104597215645</v>
      </c>
      <c r="N24" s="10">
        <f t="shared" si="3"/>
        <v>7.7028228715586629</v>
      </c>
    </row>
    <row r="25" spans="1:19" ht="15" customHeight="1" x14ac:dyDescent="0.35">
      <c r="B25" s="7"/>
      <c r="C25" s="7"/>
      <c r="D25" s="10"/>
      <c r="E25" s="7"/>
      <c r="F25" s="7"/>
      <c r="G25" s="7"/>
    </row>
    <row r="26" spans="1:19" ht="15" customHeight="1" x14ac:dyDescent="0.35">
      <c r="B26" s="7"/>
      <c r="C26" s="7"/>
      <c r="D26" s="7">
        <f>2^(-D16)</f>
        <v>3.0119970046724293E-3</v>
      </c>
      <c r="E26" s="7">
        <f>AVERAGE(D26:D28)</f>
        <v>2.8022468896279538E-3</v>
      </c>
      <c r="F26" s="7">
        <f>D26/0.002802247</f>
        <v>1.0748506483091709</v>
      </c>
      <c r="G26" s="7"/>
      <c r="H26" s="7">
        <f>2^(-H16)</f>
        <v>0.10845839860586</v>
      </c>
      <c r="I26" s="7">
        <f>AVERAGE(H26:H28)</f>
        <v>0.10967524238739061</v>
      </c>
      <c r="J26" s="7">
        <f>H26/0.109675242</f>
        <v>0.98890503114513295</v>
      </c>
      <c r="K26" s="7">
        <f>2^(-K16)</f>
        <v>0.14857727677306204</v>
      </c>
      <c r="L26" s="7">
        <f>AVERAGE(K26:K28)</f>
        <v>0.16628032535038159</v>
      </c>
      <c r="M26" s="7">
        <f>K26/0.166280325</f>
        <v>0.89353491925795814</v>
      </c>
      <c r="O26" s="7">
        <f>2^(-N16)</f>
        <v>4.3170078035917941E-3</v>
      </c>
      <c r="P26" s="7">
        <f>AVERAGE(O26:O28)</f>
        <v>4.4236389528992575E-3</v>
      </c>
      <c r="Q26" s="7">
        <f>O26/0.004423639</f>
        <v>0.97589514053741588</v>
      </c>
    </row>
    <row r="27" spans="1:19" ht="15" customHeight="1" x14ac:dyDescent="0.35">
      <c r="B27" s="7"/>
      <c r="C27" s="7"/>
      <c r="D27" s="7">
        <f t="shared" ref="D27:D34" si="4">2^(-D17)</f>
        <v>2.769009768221501E-3</v>
      </c>
      <c r="E27" s="7"/>
      <c r="F27" s="7">
        <f t="shared" ref="F27:F34" si="5">D27/0.002802247</f>
        <v>0.98813907846863647</v>
      </c>
      <c r="G27" s="7"/>
      <c r="H27" s="7">
        <f t="shared" ref="H27:H34" si="6">2^(-H17)</f>
        <v>0.11754033782457463</v>
      </c>
      <c r="J27" s="7">
        <f t="shared" ref="J27:J34" si="7">H27/0.109675242</f>
        <v>1.0717125914759742</v>
      </c>
      <c r="K27" s="7">
        <f t="shared" ref="K27:K34" si="8">2^(-K17)</f>
        <v>0.16430537390052569</v>
      </c>
      <c r="M27" s="7">
        <f t="shared" ref="M27:M34" si="9">K27/0.166280325</f>
        <v>0.98812276137014821</v>
      </c>
      <c r="O27" s="7">
        <f t="shared" ref="O27:O34" si="10">2^(-N17)</f>
        <v>4.5405063177754584E-3</v>
      </c>
      <c r="Q27" s="7">
        <f t="shared" ref="Q27:Q34" si="11">O27/0.004423639</f>
        <v>1.0264188189351477</v>
      </c>
    </row>
    <row r="28" spans="1:19" ht="15" customHeight="1" x14ac:dyDescent="0.35">
      <c r="B28" s="7"/>
      <c r="C28" s="7"/>
      <c r="D28" s="7">
        <f t="shared" si="4"/>
        <v>2.6257338959899297E-3</v>
      </c>
      <c r="E28" s="7"/>
      <c r="F28" s="7">
        <f t="shared" si="5"/>
        <v>0.93701015506125251</v>
      </c>
      <c r="G28" s="7"/>
      <c r="H28" s="7">
        <f t="shared" si="6"/>
        <v>0.10302699073173721</v>
      </c>
      <c r="J28" s="7">
        <f t="shared" si="7"/>
        <v>0.93938238797537554</v>
      </c>
      <c r="K28" s="7">
        <f t="shared" si="8"/>
        <v>0.18595832537755705</v>
      </c>
      <c r="M28" s="7">
        <f t="shared" si="9"/>
        <v>1.118342325693416</v>
      </c>
      <c r="O28" s="7">
        <f t="shared" si="10"/>
        <v>4.4134027373305207E-3</v>
      </c>
      <c r="Q28" s="7">
        <f t="shared" si="11"/>
        <v>0.99768600858490497</v>
      </c>
    </row>
    <row r="29" spans="1:19" ht="15" customHeight="1" x14ac:dyDescent="0.35">
      <c r="B29" s="7"/>
      <c r="C29" s="7"/>
      <c r="D29" s="7">
        <f t="shared" si="4"/>
        <v>1.0870306252486544E-3</v>
      </c>
      <c r="E29" s="7"/>
      <c r="F29" s="7">
        <f t="shared" si="5"/>
        <v>0.38791392238038064</v>
      </c>
      <c r="G29" s="7"/>
      <c r="H29" s="7">
        <f t="shared" si="6"/>
        <v>3.6973245190369153E-2</v>
      </c>
      <c r="J29" s="7">
        <f t="shared" si="7"/>
        <v>0.33711569280484605</v>
      </c>
      <c r="K29" s="7">
        <f t="shared" si="8"/>
        <v>0.26116690427610184</v>
      </c>
      <c r="M29" s="7">
        <f t="shared" si="9"/>
        <v>1.5706422529310178</v>
      </c>
      <c r="O29" s="7">
        <f t="shared" si="10"/>
        <v>1.6381813918555637E-3</v>
      </c>
      <c r="Q29" s="7">
        <f t="shared" si="11"/>
        <v>0.37032438493637559</v>
      </c>
    </row>
    <row r="30" spans="1:19" ht="15" customHeight="1" x14ac:dyDescent="0.35">
      <c r="B30" s="7"/>
      <c r="C30" s="7"/>
      <c r="D30" s="7">
        <f t="shared" si="4"/>
        <v>1.3425038753192219E-3</v>
      </c>
      <c r="E30" s="7"/>
      <c r="F30" s="7">
        <f t="shared" si="5"/>
        <v>0.47908120708817675</v>
      </c>
      <c r="G30" s="7"/>
      <c r="H30" s="7">
        <f t="shared" si="6"/>
        <v>3.9526765151349827E-2</v>
      </c>
      <c r="J30" s="7">
        <f t="shared" si="7"/>
        <v>0.36039824878024729</v>
      </c>
      <c r="K30" s="7">
        <f t="shared" si="8"/>
        <v>0.2727732554519105</v>
      </c>
      <c r="M30" s="7">
        <f t="shared" si="9"/>
        <v>1.6404421596596621</v>
      </c>
      <c r="O30" s="7">
        <f t="shared" si="10"/>
        <v>1.4590671269187879E-3</v>
      </c>
      <c r="Q30" s="7">
        <f t="shared" si="11"/>
        <v>0.32983413133820094</v>
      </c>
    </row>
    <row r="31" spans="1:19" ht="15" customHeight="1" x14ac:dyDescent="0.35">
      <c r="B31" s="7"/>
      <c r="C31" s="7"/>
      <c r="D31" s="7">
        <f t="shared" si="4"/>
        <v>1.0755915279066547E-3</v>
      </c>
      <c r="E31" s="7"/>
      <c r="F31" s="7">
        <f t="shared" si="5"/>
        <v>0.38383180637062142</v>
      </c>
      <c r="G31" s="7"/>
      <c r="H31" s="7">
        <f t="shared" si="6"/>
        <v>3.4699458773587467E-2</v>
      </c>
      <c r="J31" s="7">
        <f t="shared" si="7"/>
        <v>0.31638369919062925</v>
      </c>
      <c r="K31" s="7">
        <f t="shared" si="8"/>
        <v>0.26979788508210867</v>
      </c>
      <c r="M31" s="7">
        <f t="shared" si="9"/>
        <v>1.6225484589479162</v>
      </c>
      <c r="O31" s="7">
        <f t="shared" si="10"/>
        <v>1.5655718316840168E-3</v>
      </c>
      <c r="Q31" s="7">
        <f t="shared" si="11"/>
        <v>0.35391039632393528</v>
      </c>
    </row>
    <row r="32" spans="1:19" ht="15" customHeight="1" x14ac:dyDescent="0.35">
      <c r="B32" s="7"/>
      <c r="C32" s="7"/>
      <c r="D32" s="7">
        <f t="shared" si="4"/>
        <v>9.7541052432016553E-4</v>
      </c>
      <c r="E32" s="7"/>
      <c r="F32" s="7">
        <f t="shared" si="5"/>
        <v>0.34808156608613217</v>
      </c>
      <c r="G32" s="7"/>
      <c r="H32" s="7">
        <f t="shared" si="6"/>
        <v>4.7834053004317076E-2</v>
      </c>
      <c r="J32" s="7">
        <f t="shared" si="7"/>
        <v>0.43614267114466065</v>
      </c>
      <c r="K32" s="7">
        <f t="shared" si="8"/>
        <v>0.28647117610359402</v>
      </c>
      <c r="M32" s="7">
        <f t="shared" si="9"/>
        <v>1.7228206410084537</v>
      </c>
      <c r="O32" s="7">
        <f t="shared" si="10"/>
        <v>4.753585059249354E-3</v>
      </c>
      <c r="Q32" s="7">
        <f t="shared" si="11"/>
        <v>1.0745870219629934</v>
      </c>
    </row>
    <row r="33" spans="1:19" ht="15" customHeight="1" x14ac:dyDescent="0.35">
      <c r="B33" s="7"/>
      <c r="C33" s="7"/>
      <c r="D33" s="7">
        <f t="shared" si="4"/>
        <v>9.2454719477585426E-4</v>
      </c>
      <c r="E33" s="7"/>
      <c r="F33" s="7">
        <f t="shared" si="5"/>
        <v>0.32993065735313637</v>
      </c>
      <c r="G33" s="7"/>
      <c r="H33" s="7">
        <f t="shared" si="6"/>
        <v>4.6936620588414121E-2</v>
      </c>
      <c r="J33" s="7">
        <f t="shared" si="7"/>
        <v>0.42796003667276267</v>
      </c>
      <c r="K33" s="7">
        <f t="shared" si="8"/>
        <v>0.29820688793061673</v>
      </c>
      <c r="M33" s="7">
        <f t="shared" si="9"/>
        <v>1.7933985150114224</v>
      </c>
      <c r="O33" s="7">
        <f t="shared" si="10"/>
        <v>4.4213448325550707E-3</v>
      </c>
      <c r="Q33" s="7">
        <f t="shared" si="11"/>
        <v>0.99948138456937163</v>
      </c>
    </row>
    <row r="34" spans="1:19" ht="15" customHeight="1" x14ac:dyDescent="0.35">
      <c r="B34" s="7"/>
      <c r="C34" s="7"/>
      <c r="D34" s="7">
        <f t="shared" si="4"/>
        <v>9.6587892775817127E-4</v>
      </c>
      <c r="E34" s="7"/>
      <c r="F34" s="7">
        <f t="shared" si="5"/>
        <v>0.34468015408997538</v>
      </c>
      <c r="G34" s="7"/>
      <c r="H34" s="7">
        <f t="shared" si="6"/>
        <v>4.8400782932988926E-2</v>
      </c>
      <c r="J34" s="7">
        <f t="shared" si="7"/>
        <v>0.44131001719594037</v>
      </c>
      <c r="K34" s="7">
        <f t="shared" si="8"/>
        <v>0.27897147925409216</v>
      </c>
      <c r="M34" s="7">
        <f t="shared" si="9"/>
        <v>1.6777179095247268</v>
      </c>
      <c r="O34" s="7">
        <f t="shared" si="10"/>
        <v>4.7997571515582425E-3</v>
      </c>
      <c r="Q34" s="7">
        <f t="shared" si="11"/>
        <v>1.085024603399654</v>
      </c>
    </row>
    <row r="35" spans="1:19" s="8" customFormat="1" ht="15" customHeight="1" x14ac:dyDescent="0.35">
      <c r="A35" s="3"/>
      <c r="B35" s="7"/>
      <c r="C35" s="7"/>
      <c r="D35" s="7"/>
      <c r="E35" s="7"/>
      <c r="F35" s="7"/>
      <c r="G35" s="7"/>
      <c r="H35" s="7"/>
      <c r="I35" s="7"/>
      <c r="K35" s="7"/>
      <c r="L35" s="7"/>
      <c r="N35" s="7"/>
      <c r="O35" s="7"/>
      <c r="P35" s="7"/>
      <c r="R35" s="7"/>
      <c r="S35" s="7"/>
    </row>
    <row r="36" spans="1:19" ht="15" customHeight="1" x14ac:dyDescent="0.35">
      <c r="B36" s="8"/>
      <c r="C36" s="8"/>
      <c r="D36" s="8"/>
      <c r="E36" s="8"/>
      <c r="F36" s="8"/>
      <c r="G36" s="8"/>
      <c r="H36" s="8"/>
      <c r="I36" s="8"/>
      <c r="K36" s="8"/>
      <c r="L36" s="8"/>
      <c r="N36" s="8"/>
      <c r="O36" s="8"/>
      <c r="P36" s="8"/>
      <c r="R36" s="8"/>
      <c r="S36" s="8"/>
    </row>
    <row r="37" spans="1:19" s="8" customFormat="1" ht="15" customHeight="1" x14ac:dyDescent="0.35">
      <c r="A37" s="3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</row>
    <row r="38" spans="1:19" ht="15" customHeight="1" x14ac:dyDescent="0.35">
      <c r="B38" s="8"/>
      <c r="C38" s="8"/>
      <c r="D38" s="8"/>
      <c r="E38" s="8"/>
      <c r="F38" s="12" t="s">
        <v>0</v>
      </c>
      <c r="G38" s="7" t="s">
        <v>2</v>
      </c>
      <c r="H38" s="7" t="s">
        <v>1</v>
      </c>
      <c r="I38" s="8" t="s">
        <v>3</v>
      </c>
      <c r="J38" s="8"/>
      <c r="K38" s="8"/>
      <c r="L38" s="8"/>
      <c r="M38" s="8"/>
      <c r="N38" s="8"/>
      <c r="O38" s="8"/>
      <c r="P38" s="8"/>
      <c r="Q38" s="8"/>
      <c r="R38" s="8"/>
      <c r="S38" s="8"/>
    </row>
    <row r="39" spans="1:19" ht="15" customHeight="1" x14ac:dyDescent="0.35">
      <c r="B39" s="7"/>
      <c r="C39" s="7"/>
      <c r="D39" s="7"/>
      <c r="E39" s="13" t="s">
        <v>4</v>
      </c>
      <c r="F39" s="7">
        <f>AVERAGE(F26:F28)</f>
        <v>0.99999996061301999</v>
      </c>
      <c r="G39" s="7">
        <f>AVERAGE(J26:J28)</f>
        <v>1.000000003532161</v>
      </c>
      <c r="H39" s="7">
        <f>AVERAGE(M26:M28)</f>
        <v>1.0000000021071742</v>
      </c>
      <c r="I39" s="7">
        <f>AVERAGE(Q26:Q28)</f>
        <v>0.99999998935248957</v>
      </c>
      <c r="J39" s="7" t="s">
        <v>7</v>
      </c>
    </row>
    <row r="40" spans="1:19" ht="15" customHeight="1" x14ac:dyDescent="0.35">
      <c r="B40" s="7"/>
      <c r="C40" s="7"/>
      <c r="D40" s="7"/>
      <c r="E40" s="13" t="s">
        <v>5</v>
      </c>
      <c r="F40" s="7">
        <f>AVERAGE(F29:F31)</f>
        <v>0.41694231194639292</v>
      </c>
      <c r="G40" s="7">
        <f>AVERAGE(J29:J31)</f>
        <v>0.33796588025857416</v>
      </c>
      <c r="H40" s="7">
        <f>AVERAGE(M29:M31)</f>
        <v>1.6112109571795319</v>
      </c>
      <c r="I40" s="7">
        <f>AVERAGE(Q29:Q31)</f>
        <v>0.35135630419950398</v>
      </c>
    </row>
    <row r="41" spans="1:19" ht="15" customHeight="1" x14ac:dyDescent="0.35">
      <c r="B41" s="7"/>
      <c r="C41" s="7"/>
      <c r="D41" s="7"/>
      <c r="E41" s="13" t="s">
        <v>6</v>
      </c>
      <c r="F41" s="7">
        <f>AVERAGE(F32:F34)</f>
        <v>0.34089745917641462</v>
      </c>
      <c r="G41" s="7">
        <f>AVERAGE(J32:J34)</f>
        <v>0.43513757500445455</v>
      </c>
      <c r="H41" s="7">
        <f>AVERAGE(M32:M34)</f>
        <v>1.7313123551815341</v>
      </c>
      <c r="I41" s="7">
        <f>AVERAGE(Q32:Q34)</f>
        <v>1.0530310033106731</v>
      </c>
    </row>
    <row r="42" spans="1:19" ht="15" customHeight="1" x14ac:dyDescent="0.35">
      <c r="B42" s="7"/>
      <c r="C42" s="7"/>
      <c r="D42" s="7"/>
      <c r="E42" s="7"/>
      <c r="F42" s="7"/>
      <c r="G42" s="7"/>
    </row>
    <row r="43" spans="1:19" ht="15" customHeight="1" x14ac:dyDescent="0.35">
      <c r="B43" s="7"/>
      <c r="C43" s="7"/>
      <c r="D43" s="7"/>
      <c r="E43" s="7"/>
      <c r="F43" s="7">
        <f>_xlfn.STDEV.P(F26:F28)</f>
        <v>5.6894702674558213E-2</v>
      </c>
      <c r="G43" s="7">
        <f>_xlfn.STDEV.P(J26:J28)</f>
        <v>5.4590258586608334E-2</v>
      </c>
      <c r="H43" s="7">
        <f>_xlfn.STDEV.P(M26:M28)</f>
        <v>9.2160707942532769E-2</v>
      </c>
      <c r="I43" s="7">
        <f>_xlfn.STDEV.P(Q26:Q28)</f>
        <v>2.0691002874903906E-2</v>
      </c>
      <c r="J43" s="7" t="s">
        <v>8</v>
      </c>
    </row>
    <row r="44" spans="1:19" ht="15" customHeight="1" x14ac:dyDescent="0.35">
      <c r="B44" s="7"/>
      <c r="C44" s="7"/>
      <c r="D44" s="7"/>
      <c r="E44" s="8"/>
      <c r="F44" s="7">
        <f>_xlfn.STDEV.P(F29:F31)</f>
        <v>4.3970426689313724E-2</v>
      </c>
      <c r="G44" s="7">
        <f>_xlfn.STDEV.P(J29:J31)</f>
        <v>1.7978918356862553E-2</v>
      </c>
      <c r="H44" s="7">
        <f>_xlfn.STDEV.P(M29:M31)</f>
        <v>2.9601925101733366E-2</v>
      </c>
      <c r="I44" s="7">
        <f>_xlfn.STDEV.P(Q29:Q31)</f>
        <v>1.6628443483906033E-2</v>
      </c>
    </row>
    <row r="45" spans="1:19" s="8" customFormat="1" ht="15" customHeight="1" x14ac:dyDescent="0.35">
      <c r="A45" s="3"/>
      <c r="B45" s="7"/>
      <c r="C45" s="7"/>
      <c r="D45" s="7"/>
      <c r="E45" s="13"/>
      <c r="F45" s="7">
        <f>_xlfn.STDEV.P(F32:F34)</f>
        <v>7.878047878554454E-3</v>
      </c>
      <c r="G45" s="7">
        <f>_xlfn.STDEV.P(J32:J34)</f>
        <v>5.4962507633597472E-3</v>
      </c>
      <c r="H45" s="7">
        <f>_xlfn.STDEV.P(M32:M34)</f>
        <v>4.7606599883070165E-2</v>
      </c>
      <c r="I45" s="7">
        <f>_xlfn.STDEV.P(Q32:Q34)</f>
        <v>3.8104304455584208E-2</v>
      </c>
      <c r="L45" s="7"/>
      <c r="M45" s="7"/>
      <c r="N45" s="7"/>
      <c r="O45" s="7"/>
      <c r="P45" s="7"/>
      <c r="Q45" s="7"/>
      <c r="R45" s="7"/>
      <c r="S45" s="7"/>
    </row>
    <row r="46" spans="1:19" s="8" customFormat="1" ht="15" customHeight="1" x14ac:dyDescent="0.35">
      <c r="A46" s="3"/>
      <c r="E46" s="13"/>
    </row>
    <row r="47" spans="1:19" s="8" customFormat="1" ht="15" customHeight="1" x14ac:dyDescent="0.35">
      <c r="A47" s="3"/>
      <c r="E47" s="13"/>
      <c r="F47" s="8">
        <f>_xlfn.T.TEST(F26:F28,F29:F31,2,1)</f>
        <v>8.307960750107252E-3</v>
      </c>
      <c r="G47" s="7">
        <f>_xlfn.T.TEST(J26:J28,J29:J31,2,1)</f>
        <v>1.5392787432687196E-3</v>
      </c>
      <c r="H47" s="7">
        <f>_xlfn.T.TEST(M26:M28,M29:M31,2,1)</f>
        <v>7.7093783510683231E-3</v>
      </c>
      <c r="I47" s="7">
        <f>_xlfn.T.TEST(Q26:Q28,Q29:Q31,2,1)</f>
        <v>1.6506585781524308E-3</v>
      </c>
      <c r="J47" s="8" t="s">
        <v>13</v>
      </c>
    </row>
    <row r="48" spans="1:19" ht="15" customHeight="1" x14ac:dyDescent="0.35">
      <c r="B48" s="8"/>
      <c r="C48" s="8"/>
      <c r="D48" s="8"/>
      <c r="E48" s="8"/>
      <c r="F48" s="8">
        <f>_xlfn.T.TEST(F26:F28,F32:F34,2,1)</f>
        <v>3.4496082254836654E-3</v>
      </c>
      <c r="G48" s="8">
        <f>_xlfn.T.TEST(J26:J28,J32:J34,2,1)</f>
        <v>5.6100190607927891E-3</v>
      </c>
      <c r="H48" s="8">
        <f>_xlfn.T.TEST(M26:M28,M32:M34,2,1)</f>
        <v>1.3625059039065673E-2</v>
      </c>
      <c r="I48" s="8">
        <f>_xlfn.T.TEST(Q26:Q28,Q32:Q34,2,1)</f>
        <v>0.31714837078188174</v>
      </c>
      <c r="J48" s="8"/>
      <c r="K48" s="8"/>
      <c r="L48" s="8"/>
      <c r="M48" s="8"/>
      <c r="N48" s="8"/>
      <c r="O48" s="8"/>
      <c r="P48" s="8"/>
      <c r="Q48" s="8"/>
      <c r="R48" s="8"/>
      <c r="S48" s="8"/>
    </row>
    <row r="49" spans="1:19" ht="15" customHeight="1" x14ac:dyDescent="0.35">
      <c r="B49" s="7"/>
      <c r="C49" s="7"/>
      <c r="D49" s="7"/>
      <c r="E49" s="7"/>
      <c r="F49" s="7"/>
      <c r="G49" s="7"/>
    </row>
    <row r="50" spans="1:19" ht="15" customHeight="1" x14ac:dyDescent="0.35">
      <c r="B50" s="7"/>
      <c r="C50" s="7"/>
      <c r="D50" s="7"/>
      <c r="E50" s="7"/>
      <c r="F50" s="7"/>
      <c r="G50" s="7"/>
    </row>
    <row r="51" spans="1:19" ht="15" customHeight="1" x14ac:dyDescent="0.35">
      <c r="B51" s="7"/>
      <c r="C51" s="7"/>
      <c r="D51" s="7"/>
      <c r="E51" s="7"/>
      <c r="F51" s="7"/>
      <c r="G51" s="7"/>
    </row>
    <row r="52" spans="1:19" ht="15" customHeight="1" x14ac:dyDescent="0.35">
      <c r="B52" s="7"/>
      <c r="C52" s="7"/>
      <c r="D52" s="7"/>
      <c r="E52" s="7"/>
      <c r="F52" s="7"/>
      <c r="G52" s="7"/>
    </row>
    <row r="53" spans="1:19" ht="15" customHeight="1" x14ac:dyDescent="0.35">
      <c r="B53" s="7"/>
      <c r="C53" s="7"/>
      <c r="D53" s="7"/>
      <c r="E53" s="7"/>
      <c r="F53" s="7"/>
      <c r="G53" s="7"/>
    </row>
    <row r="54" spans="1:19" ht="15" customHeight="1" x14ac:dyDescent="0.35">
      <c r="B54" s="7"/>
      <c r="C54" s="7"/>
      <c r="D54" s="7"/>
      <c r="E54" s="7"/>
      <c r="F54" s="7"/>
      <c r="G54" s="7"/>
    </row>
    <row r="55" spans="1:19" s="8" customFormat="1" ht="15" customHeight="1" x14ac:dyDescent="0.35">
      <c r="A55" s="3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</row>
    <row r="56" spans="1:19" ht="15" customHeight="1" x14ac:dyDescent="0.35"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</row>
    <row r="57" spans="1:19" ht="15" customHeight="1" x14ac:dyDescent="0.35">
      <c r="B57" s="7"/>
      <c r="C57" s="7"/>
      <c r="D57" s="7"/>
      <c r="E57" s="7"/>
      <c r="F57" s="7"/>
      <c r="G57" s="7"/>
    </row>
    <row r="58" spans="1:19" ht="15" customHeight="1" x14ac:dyDescent="0.35">
      <c r="B58" s="7"/>
      <c r="C58" s="7"/>
      <c r="D58" s="7"/>
      <c r="E58" s="7"/>
      <c r="F58" s="7"/>
      <c r="G58" s="7"/>
    </row>
    <row r="59" spans="1:19" ht="15" customHeight="1" x14ac:dyDescent="0.35">
      <c r="B59" s="7"/>
      <c r="C59" s="7"/>
      <c r="D59" s="7"/>
      <c r="E59" s="7"/>
      <c r="F59" s="7"/>
      <c r="G59" s="7"/>
    </row>
    <row r="60" spans="1:19" ht="15" customHeight="1" x14ac:dyDescent="0.35">
      <c r="B60" s="7"/>
      <c r="C60" s="7"/>
      <c r="D60" s="7"/>
      <c r="E60" s="7"/>
      <c r="F60" s="7"/>
      <c r="G60" s="7"/>
    </row>
    <row r="61" spans="1:19" ht="15" customHeight="1" x14ac:dyDescent="0.35">
      <c r="B61" s="7"/>
      <c r="C61" s="7"/>
      <c r="D61" s="7"/>
      <c r="E61" s="7"/>
      <c r="F61" s="7"/>
      <c r="G61" s="7"/>
    </row>
    <row r="62" spans="1:19" s="8" customFormat="1" ht="15" customHeight="1" x14ac:dyDescent="0.35">
      <c r="A62" s="3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</row>
    <row r="63" spans="1:19" s="8" customFormat="1" ht="15" customHeight="1" x14ac:dyDescent="0.35">
      <c r="A63" s="3"/>
    </row>
    <row r="64" spans="1:19" s="8" customFormat="1" ht="15" customHeight="1" x14ac:dyDescent="0.35">
      <c r="A64" s="3"/>
    </row>
    <row r="65" spans="1:19" s="8" customFormat="1" ht="15" customHeight="1" x14ac:dyDescent="0.35">
      <c r="A65" s="3"/>
    </row>
    <row r="66" spans="1:19" ht="15" customHeight="1" x14ac:dyDescent="0.35"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</row>
    <row r="67" spans="1:19" ht="15" customHeight="1" x14ac:dyDescent="0.35">
      <c r="B67" s="7"/>
      <c r="C67" s="7"/>
      <c r="D67" s="7"/>
      <c r="E67" s="7"/>
      <c r="F67" s="7"/>
      <c r="G67" s="7"/>
    </row>
    <row r="68" spans="1:19" ht="15" customHeight="1" x14ac:dyDescent="0.35">
      <c r="B68" s="7"/>
      <c r="C68" s="7"/>
      <c r="D68" s="7"/>
      <c r="E68" s="7"/>
      <c r="F68" s="7"/>
      <c r="G68" s="7"/>
    </row>
    <row r="69" spans="1:19" ht="15" customHeight="1" x14ac:dyDescent="0.35">
      <c r="B69" s="7"/>
      <c r="C69" s="7"/>
      <c r="D69" s="7"/>
      <c r="E69" s="7"/>
      <c r="F69" s="7"/>
      <c r="G69" s="7"/>
    </row>
    <row r="70" spans="1:19" ht="15" customHeight="1" x14ac:dyDescent="0.35">
      <c r="B70" s="7"/>
      <c r="C70" s="7"/>
      <c r="D70" s="7"/>
      <c r="E70" s="7"/>
      <c r="F70" s="7"/>
      <c r="G70" s="7"/>
    </row>
    <row r="71" spans="1:19" ht="15" customHeight="1" x14ac:dyDescent="0.35">
      <c r="B71" s="7"/>
      <c r="C71" s="7"/>
      <c r="D71" s="7"/>
      <c r="E71" s="7"/>
      <c r="F71" s="7"/>
      <c r="G71" s="7"/>
    </row>
    <row r="72" spans="1:19" ht="15" customHeight="1" x14ac:dyDescent="0.35">
      <c r="B72" s="7"/>
      <c r="C72" s="7"/>
      <c r="D72" s="7"/>
      <c r="E72" s="7"/>
      <c r="F72" s="7"/>
      <c r="G72" s="7"/>
    </row>
    <row r="73" spans="1:19" ht="15" customHeight="1" x14ac:dyDescent="0.35">
      <c r="B73" s="7"/>
      <c r="C73" s="7"/>
      <c r="D73" s="7"/>
      <c r="E73" s="7"/>
      <c r="F73" s="7"/>
      <c r="G73" s="7"/>
    </row>
    <row r="74" spans="1:19" ht="15" customHeight="1" x14ac:dyDescent="0.35">
      <c r="B74" s="7"/>
      <c r="C74" s="7"/>
      <c r="D74" s="7"/>
      <c r="E74" s="7"/>
      <c r="F74" s="7"/>
      <c r="G74" s="7"/>
    </row>
    <row r="75" spans="1:19" s="8" customFormat="1" ht="15" customHeight="1" x14ac:dyDescent="0.35">
      <c r="A75" s="3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</row>
    <row r="76" spans="1:19" s="8" customFormat="1" ht="15" customHeight="1" x14ac:dyDescent="0.35">
      <c r="A76" s="3"/>
    </row>
    <row r="77" spans="1:19" ht="15" customHeight="1" x14ac:dyDescent="0.35"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</row>
    <row r="78" spans="1:19" ht="15" customHeight="1" x14ac:dyDescent="0.35">
      <c r="B78" s="7"/>
      <c r="C78" s="7"/>
      <c r="D78" s="7"/>
      <c r="E78" s="7"/>
      <c r="F78" s="7"/>
      <c r="G78" s="7"/>
    </row>
    <row r="79" spans="1:19" s="8" customFormat="1" ht="15" customHeight="1" x14ac:dyDescent="0.35">
      <c r="A79" s="3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</row>
    <row r="80" spans="1:19" ht="15" customHeight="1" x14ac:dyDescent="0.35"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</row>
    <row r="81" spans="1:7" ht="15" customHeight="1" x14ac:dyDescent="0.35">
      <c r="B81" s="7"/>
      <c r="C81" s="7"/>
      <c r="D81" s="7"/>
      <c r="E81" s="7"/>
      <c r="F81" s="7"/>
      <c r="G81" s="7"/>
    </row>
    <row r="82" spans="1:7" ht="15" customHeight="1" x14ac:dyDescent="0.35">
      <c r="B82" s="7"/>
      <c r="C82" s="7"/>
      <c r="D82" s="7"/>
      <c r="E82" s="7"/>
      <c r="F82" s="7"/>
      <c r="G82" s="7"/>
    </row>
    <row r="83" spans="1:7" ht="15" customHeight="1" x14ac:dyDescent="0.35">
      <c r="B83" s="7"/>
      <c r="C83" s="7"/>
      <c r="D83" s="7"/>
      <c r="E83" s="7"/>
      <c r="F83" s="7"/>
      <c r="G83" s="7"/>
    </row>
    <row r="84" spans="1:7" ht="15" customHeight="1" x14ac:dyDescent="0.35">
      <c r="B84" s="7"/>
      <c r="C84" s="7"/>
      <c r="D84" s="7"/>
      <c r="E84" s="7"/>
      <c r="F84" s="7"/>
      <c r="G84" s="7"/>
    </row>
    <row r="88" spans="1:7" s="8" customFormat="1" ht="15" customHeight="1" x14ac:dyDescent="0.35">
      <c r="A88" s="3"/>
      <c r="B88" s="4"/>
      <c r="C88" s="4"/>
      <c r="D88" s="4"/>
      <c r="E88" s="4"/>
      <c r="F88" s="5"/>
      <c r="G88" s="6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7D45DD-AD89-4E75-A2A6-39F069AA6A4E}">
  <dimension ref="A1:N39"/>
  <sheetViews>
    <sheetView topLeftCell="A49" workbookViewId="0">
      <selection activeCell="I9" sqref="I9"/>
    </sheetView>
  </sheetViews>
  <sheetFormatPr defaultColWidth="12.1796875" defaultRowHeight="14.5" x14ac:dyDescent="0.35"/>
  <cols>
    <col min="5" max="5" width="13.81640625" bestFit="1" customWidth="1"/>
  </cols>
  <sheetData>
    <row r="1" spans="1:13" x14ac:dyDescent="0.35">
      <c r="B1" t="s">
        <v>22</v>
      </c>
      <c r="F1" t="s">
        <v>23</v>
      </c>
      <c r="J1" t="s">
        <v>25</v>
      </c>
    </row>
    <row r="2" spans="1:13" x14ac:dyDescent="0.35">
      <c r="J2" t="s">
        <v>17</v>
      </c>
      <c r="K2" t="s">
        <v>18</v>
      </c>
      <c r="L2" t="s">
        <v>21</v>
      </c>
      <c r="M2" t="s">
        <v>20</v>
      </c>
    </row>
    <row r="3" spans="1:13" x14ac:dyDescent="0.35">
      <c r="A3" t="s">
        <v>17</v>
      </c>
      <c r="B3">
        <v>27039466</v>
      </c>
      <c r="C3">
        <v>26954760</v>
      </c>
      <c r="D3">
        <v>26911754</v>
      </c>
      <c r="E3">
        <v>0.99999999893390179</v>
      </c>
      <c r="F3">
        <f>B3*E3</f>
        <v>27039465.971173275</v>
      </c>
      <c r="G3">
        <f>C3*E3</f>
        <v>26954759.97126358</v>
      </c>
      <c r="H3">
        <f>D3*E3</f>
        <v>26911753.971309427</v>
      </c>
      <c r="J3">
        <v>0.317</v>
      </c>
      <c r="K3">
        <v>0.36399999999999999</v>
      </c>
      <c r="L3">
        <v>0.29099999999999998</v>
      </c>
      <c r="M3">
        <v>0.28199999999999997</v>
      </c>
    </row>
    <row r="4" spans="1:13" x14ac:dyDescent="0.35">
      <c r="A4" t="s">
        <v>18</v>
      </c>
      <c r="B4">
        <v>34143188</v>
      </c>
      <c r="C4">
        <v>34266908</v>
      </c>
      <c r="D4">
        <v>32063064</v>
      </c>
      <c r="E4">
        <v>1.1503198281979532</v>
      </c>
      <c r="F4">
        <f t="shared" ref="F4:F6" si="0">B4*E4</f>
        <v>39275586.154290415</v>
      </c>
      <c r="G4">
        <f t="shared" ref="G4:G6" si="1">C4*E4</f>
        <v>39417903.723435067</v>
      </c>
      <c r="H4">
        <f t="shared" ref="H4:H6" si="2">D4*E4</f>
        <v>36882778.27197998</v>
      </c>
      <c r="J4">
        <v>0.32</v>
      </c>
      <c r="K4">
        <v>0.34699999999999998</v>
      </c>
      <c r="L4">
        <v>0.30499999999999999</v>
      </c>
      <c r="M4">
        <v>0.30499999999999999</v>
      </c>
    </row>
    <row r="5" spans="1:13" x14ac:dyDescent="0.35">
      <c r="A5" t="s">
        <v>19</v>
      </c>
      <c r="B5">
        <v>15737783</v>
      </c>
      <c r="C5">
        <v>15705429</v>
      </c>
      <c r="D5">
        <v>15647532</v>
      </c>
      <c r="E5">
        <v>0.94243070262000972</v>
      </c>
      <c r="F5">
        <f t="shared" si="0"/>
        <v>14831769.890371244</v>
      </c>
      <c r="G5">
        <f t="shared" si="1"/>
        <v>14801278.487418676</v>
      </c>
      <c r="H5">
        <f t="shared" si="2"/>
        <v>14746714.577029087</v>
      </c>
      <c r="J5">
        <v>0.30099999999999999</v>
      </c>
      <c r="K5">
        <v>0.36799999999999999</v>
      </c>
      <c r="L5">
        <v>0.28799999999999998</v>
      </c>
      <c r="M5">
        <v>0.29799999999999999</v>
      </c>
    </row>
    <row r="6" spans="1:13" x14ac:dyDescent="0.35">
      <c r="A6" t="s">
        <v>20</v>
      </c>
      <c r="B6">
        <v>20015222</v>
      </c>
      <c r="C6">
        <v>21069140</v>
      </c>
      <c r="D6">
        <v>20972592</v>
      </c>
      <c r="E6">
        <v>0.94349680069989672</v>
      </c>
      <c r="F6">
        <f t="shared" si="0"/>
        <v>18884297.922298189</v>
      </c>
      <c r="G6">
        <f t="shared" si="1"/>
        <v>19878666.183498222</v>
      </c>
      <c r="H6">
        <f t="shared" si="2"/>
        <v>19787573.454384249</v>
      </c>
    </row>
    <row r="9" spans="1:13" x14ac:dyDescent="0.35">
      <c r="A9">
        <v>27039465.971173275</v>
      </c>
      <c r="B9">
        <f>AVERAGE(A9:A11)</f>
        <v>26968659.971248761</v>
      </c>
      <c r="C9">
        <f>A9/26968659.97</f>
        <v>1.0026254920063526</v>
      </c>
      <c r="L9">
        <v>0.317</v>
      </c>
    </row>
    <row r="10" spans="1:13" x14ac:dyDescent="0.35">
      <c r="A10">
        <v>26954759.97126358</v>
      </c>
      <c r="C10">
        <f t="shared" ref="C10:C20" si="3">A10/26968659.97</f>
        <v>0.99948458697051012</v>
      </c>
      <c r="L10">
        <v>0.32</v>
      </c>
    </row>
    <row r="11" spans="1:13" x14ac:dyDescent="0.35">
      <c r="A11">
        <v>26911753.971309427</v>
      </c>
      <c r="C11">
        <f t="shared" si="3"/>
        <v>0.99788992116204978</v>
      </c>
      <c r="L11">
        <v>0.30099999999999999</v>
      </c>
    </row>
    <row r="12" spans="1:13" x14ac:dyDescent="0.35">
      <c r="A12">
        <v>39275586.154290415</v>
      </c>
      <c r="C12">
        <f t="shared" si="3"/>
        <v>1.456341775897678</v>
      </c>
      <c r="L12">
        <v>0.36399999999999999</v>
      </c>
    </row>
    <row r="13" spans="1:13" x14ac:dyDescent="0.35">
      <c r="A13">
        <v>39302871.740615271</v>
      </c>
      <c r="C13">
        <f t="shared" si="3"/>
        <v>1.4573535275514571</v>
      </c>
      <c r="L13">
        <v>0.34699999999999998</v>
      </c>
    </row>
    <row r="14" spans="1:13" x14ac:dyDescent="0.35">
      <c r="A14">
        <v>36882778.27197998</v>
      </c>
      <c r="C14">
        <f t="shared" si="3"/>
        <v>1.367616274335042</v>
      </c>
      <c r="L14">
        <v>0.36799999999999999</v>
      </c>
    </row>
    <row r="15" spans="1:13" x14ac:dyDescent="0.35">
      <c r="A15">
        <v>14831769.890371244</v>
      </c>
      <c r="C15">
        <f t="shared" si="3"/>
        <v>0.54996317602988576</v>
      </c>
      <c r="L15">
        <v>0.29099999999999998</v>
      </c>
    </row>
    <row r="16" spans="1:13" x14ac:dyDescent="0.35">
      <c r="A16">
        <v>14801278.487418676</v>
      </c>
      <c r="C16">
        <f t="shared" si="3"/>
        <v>0.54883255244730933</v>
      </c>
      <c r="L16">
        <v>0.30499999999999999</v>
      </c>
    </row>
    <row r="17" spans="1:14" x14ac:dyDescent="0.35">
      <c r="A17">
        <v>14746714.577029087</v>
      </c>
      <c r="C17">
        <f t="shared" si="3"/>
        <v>0.54680931842491864</v>
      </c>
      <c r="L17">
        <v>0.28799999999999998</v>
      </c>
    </row>
    <row r="18" spans="1:14" x14ac:dyDescent="0.35">
      <c r="A18">
        <v>18884297.922298189</v>
      </c>
      <c r="C18">
        <f t="shared" si="3"/>
        <v>0.70023122926037584</v>
      </c>
      <c r="L18">
        <v>0.28199999999999997</v>
      </c>
    </row>
    <row r="19" spans="1:14" x14ac:dyDescent="0.35">
      <c r="A19">
        <v>19878666.183498222</v>
      </c>
      <c r="C19">
        <f t="shared" si="3"/>
        <v>0.73710248138436607</v>
      </c>
      <c r="L19">
        <v>0.30499999999999999</v>
      </c>
    </row>
    <row r="20" spans="1:14" x14ac:dyDescent="0.35">
      <c r="A20">
        <v>19787573.454384249</v>
      </c>
      <c r="C20">
        <f t="shared" si="3"/>
        <v>0.73372475593507402</v>
      </c>
      <c r="L20">
        <v>0.29799999999999999</v>
      </c>
    </row>
    <row r="22" spans="1:14" x14ac:dyDescent="0.35">
      <c r="C22">
        <f>AVERAGE(C9:C11)</f>
        <v>1.0000000000463043</v>
      </c>
      <c r="D22">
        <f>_xlfn.STDEV.P(C9:C11)</f>
        <v>1.9673409777967608E-3</v>
      </c>
      <c r="L22">
        <f>AVERAGE(L9:L11)</f>
        <v>0.31266666666666665</v>
      </c>
      <c r="M22">
        <f>_xlfn.STDEV.P(L9:L11)</f>
        <v>8.3399973354645433E-3</v>
      </c>
    </row>
    <row r="23" spans="1:14" x14ac:dyDescent="0.35">
      <c r="C23">
        <f>AVERAGE(C12:C14)</f>
        <v>1.4271038592613923</v>
      </c>
      <c r="D23">
        <f>_xlfn.STDEV.P(C12:C14)</f>
        <v>4.2066102589690457E-2</v>
      </c>
      <c r="L23">
        <f>AVERAGE(L12:L14)</f>
        <v>0.35966666666666663</v>
      </c>
      <c r="M23">
        <f>_xlfn.STDEV.P(L12:L14)</f>
        <v>9.1043335224984499E-3</v>
      </c>
    </row>
    <row r="24" spans="1:14" x14ac:dyDescent="0.35">
      <c r="C24">
        <f>AVERAGE(C15:C17)</f>
        <v>0.54853501563403784</v>
      </c>
      <c r="D24">
        <f>_xlfn.STDEV.P(C15:C17)</f>
        <v>1.3046329150482672E-3</v>
      </c>
      <c r="L24">
        <f>AVERAGE(L15:L17)</f>
        <v>0.29466666666666663</v>
      </c>
      <c r="M24">
        <f>_xlfn.STDEV.P(L15:L17)</f>
        <v>7.4087035902976293E-3</v>
      </c>
    </row>
    <row r="25" spans="1:14" x14ac:dyDescent="0.35">
      <c r="C25">
        <f>AVERAGE(C18:C20)</f>
        <v>0.72368615552660531</v>
      </c>
      <c r="D25">
        <f>_xlfn.STDEV.P(C18:C20)</f>
        <v>1.6642364253482627E-2</v>
      </c>
      <c r="L25">
        <f>AVERAGE(L18:L20)</f>
        <v>0.29499999999999998</v>
      </c>
      <c r="M25">
        <f>_xlfn.STDEV.P(L18:L20)</f>
        <v>9.6263527187957759E-3</v>
      </c>
    </row>
    <row r="29" spans="1:14" x14ac:dyDescent="0.35">
      <c r="B29" t="s">
        <v>26</v>
      </c>
      <c r="J29" t="s">
        <v>31</v>
      </c>
    </row>
    <row r="30" spans="1:14" x14ac:dyDescent="0.35">
      <c r="C30" t="s">
        <v>4</v>
      </c>
      <c r="D30" t="s">
        <v>6</v>
      </c>
      <c r="L30" t="s">
        <v>4</v>
      </c>
      <c r="M30" t="s">
        <v>6</v>
      </c>
    </row>
    <row r="31" spans="1:14" x14ac:dyDescent="0.35">
      <c r="B31" t="s">
        <v>9</v>
      </c>
      <c r="C31">
        <v>1.0000000000463043</v>
      </c>
      <c r="D31">
        <v>0.54853501563403784</v>
      </c>
      <c r="E31" t="s">
        <v>7</v>
      </c>
      <c r="K31" t="s">
        <v>9</v>
      </c>
      <c r="L31">
        <f>AVERAGE(L18:L20)</f>
        <v>0.29499999999999998</v>
      </c>
      <c r="M31">
        <v>0.29466666666666663</v>
      </c>
      <c r="N31" t="s">
        <v>24</v>
      </c>
    </row>
    <row r="32" spans="1:14" x14ac:dyDescent="0.35">
      <c r="B32" t="s">
        <v>10</v>
      </c>
      <c r="C32">
        <v>1.4271038592613923</v>
      </c>
      <c r="D32">
        <v>0.72368615552660531</v>
      </c>
      <c r="K32" t="s">
        <v>10</v>
      </c>
      <c r="L32">
        <f>AVERAGE(L21:L23)</f>
        <v>0.33616666666666661</v>
      </c>
      <c r="M32">
        <v>0.29499999999999998</v>
      </c>
    </row>
    <row r="34" spans="3:14" x14ac:dyDescent="0.35">
      <c r="L34">
        <v>8.3399973354645433E-3</v>
      </c>
      <c r="M34">
        <v>7.4087035902976293E-3</v>
      </c>
      <c r="N34" t="s">
        <v>8</v>
      </c>
    </row>
    <row r="35" spans="3:14" x14ac:dyDescent="0.35">
      <c r="C35">
        <v>1.9673409777967608E-3</v>
      </c>
      <c r="D35">
        <v>1.3046329150482672E-3</v>
      </c>
      <c r="E35" t="s">
        <v>8</v>
      </c>
      <c r="L35">
        <v>9.1043335224984499E-3</v>
      </c>
      <c r="M35">
        <v>9.6263527187957759E-3</v>
      </c>
    </row>
    <row r="36" spans="3:14" x14ac:dyDescent="0.35">
      <c r="C36">
        <v>4.2066102589690457E-2</v>
      </c>
      <c r="D36">
        <v>1.6642364253482627E-2</v>
      </c>
    </row>
    <row r="37" spans="3:14" x14ac:dyDescent="0.35">
      <c r="L37">
        <f>_xlfn.T.TEST(L9:L11,L12:L14,2,1)</f>
        <v>5.5391665068261098E-2</v>
      </c>
      <c r="M37">
        <f>_xlfn.T.TEST(L15:L17,L18:L20,2,1)</f>
        <v>0.95708589245770881</v>
      </c>
      <c r="N37" t="s">
        <v>27</v>
      </c>
    </row>
    <row r="38" spans="3:14" x14ac:dyDescent="0.35">
      <c r="C38">
        <f>_xlfn.T.TEST(C9:C11,C12:C14,2,1)</f>
        <v>4.4893322997710617E-3</v>
      </c>
      <c r="D38">
        <f>_xlfn.T.TEST(C15:C17,C18:C20,2,1)</f>
        <v>5.0127519733617516E-3</v>
      </c>
      <c r="E38" t="s">
        <v>11</v>
      </c>
      <c r="L38">
        <f>_xlfn.T.TEST(L9:L11,L15:L17,2,1)</f>
        <v>4.6893912015419446E-2</v>
      </c>
      <c r="M38">
        <f>_xlfn.T.TEST(L12:L14,L18:L20,2,1)</f>
        <v>3.1982406179504833E-2</v>
      </c>
    </row>
    <row r="39" spans="3:14" x14ac:dyDescent="0.35">
      <c r="C39">
        <f>_xlfn.T.TEST(C9:C11,C15:C17,2,1)</f>
        <v>1.833502230663034E-6</v>
      </c>
      <c r="D39">
        <f>_xlfn.T.TEST(C12:C14,C18:C20,2,1)</f>
        <v>2.6483761106981321E-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37AA59-1988-432B-9EC6-C9FA5483E9AD}">
  <dimension ref="A1:L31"/>
  <sheetViews>
    <sheetView topLeftCell="A13" workbookViewId="0">
      <selection activeCell="F29" sqref="F29"/>
    </sheetView>
  </sheetViews>
  <sheetFormatPr defaultColWidth="12.54296875" defaultRowHeight="14.5" x14ac:dyDescent="0.35"/>
  <sheetData>
    <row r="1" spans="1:9" x14ac:dyDescent="0.35">
      <c r="A1" t="s">
        <v>12</v>
      </c>
    </row>
    <row r="2" spans="1:9" x14ac:dyDescent="0.35">
      <c r="B2">
        <v>12286</v>
      </c>
      <c r="C2">
        <v>3619.9</v>
      </c>
      <c r="D2">
        <v>3068.3</v>
      </c>
    </row>
    <row r="3" spans="1:9" x14ac:dyDescent="0.35">
      <c r="B3">
        <v>12413</v>
      </c>
      <c r="C3">
        <v>3684.9</v>
      </c>
      <c r="D3">
        <v>3114.2</v>
      </c>
    </row>
    <row r="4" spans="1:9" x14ac:dyDescent="0.35">
      <c r="B4">
        <v>12246</v>
      </c>
      <c r="C4">
        <v>3642</v>
      </c>
      <c r="D4">
        <v>3087.8</v>
      </c>
    </row>
    <row r="11" spans="1:9" x14ac:dyDescent="0.35">
      <c r="A11" t="s">
        <v>14</v>
      </c>
      <c r="G11" t="s">
        <v>15</v>
      </c>
      <c r="I11" t="s">
        <v>16</v>
      </c>
    </row>
    <row r="12" spans="1:9" x14ac:dyDescent="0.35">
      <c r="B12">
        <v>0.38700000000000001</v>
      </c>
      <c r="C12">
        <v>0.33400000000000002</v>
      </c>
      <c r="D12">
        <v>0.33500000000000002</v>
      </c>
      <c r="G12">
        <v>12286</v>
      </c>
      <c r="H12">
        <f>AVERAGE(G12:G14)</f>
        <v>12315</v>
      </c>
      <c r="I12">
        <f t="shared" ref="I12:I20" si="0">G12/12315</f>
        <v>0.99764514819326022</v>
      </c>
    </row>
    <row r="13" spans="1:9" x14ac:dyDescent="0.35">
      <c r="B13">
        <v>0.34300000000000003</v>
      </c>
      <c r="C13">
        <v>0.318</v>
      </c>
      <c r="D13">
        <v>0.34499999999999997</v>
      </c>
      <c r="G13">
        <v>12413</v>
      </c>
      <c r="I13">
        <f t="shared" si="0"/>
        <v>1.0079577750710516</v>
      </c>
    </row>
    <row r="14" spans="1:9" x14ac:dyDescent="0.35">
      <c r="B14">
        <v>0.33900000000000002</v>
      </c>
      <c r="C14">
        <v>0.309</v>
      </c>
      <c r="D14">
        <v>0.35799999999999998</v>
      </c>
      <c r="G14">
        <v>12246</v>
      </c>
      <c r="I14">
        <f t="shared" si="0"/>
        <v>0.99439707673568822</v>
      </c>
    </row>
    <row r="15" spans="1:9" x14ac:dyDescent="0.35">
      <c r="G15">
        <v>3619.9</v>
      </c>
      <c r="I15">
        <f t="shared" si="0"/>
        <v>0.29394234673162811</v>
      </c>
    </row>
    <row r="16" spans="1:9" x14ac:dyDescent="0.35">
      <c r="B16">
        <f>AVERAGE(B12:B14)</f>
        <v>0.35633333333333334</v>
      </c>
      <c r="C16">
        <f t="shared" ref="C16:D16" si="1">AVERAGE(C12:C14)</f>
        <v>0.32033333333333336</v>
      </c>
      <c r="D16">
        <f t="shared" si="1"/>
        <v>0.34599999999999992</v>
      </c>
      <c r="G16">
        <v>3684.9</v>
      </c>
      <c r="I16">
        <f t="shared" si="0"/>
        <v>0.29922046285018272</v>
      </c>
    </row>
    <row r="17" spans="2:12" x14ac:dyDescent="0.35">
      <c r="B17">
        <f>_xlfn.STDEV.P(B12:B14)</f>
        <v>2.1746008573733447E-2</v>
      </c>
      <c r="C17">
        <f t="shared" ref="C17:D17" si="2">_xlfn.STDEV.P(C12:C14)</f>
        <v>1.0338708279513891E-2</v>
      </c>
      <c r="D17">
        <f t="shared" si="2"/>
        <v>9.4162979278836767E-3</v>
      </c>
      <c r="G17">
        <v>3642</v>
      </c>
      <c r="I17">
        <f t="shared" si="0"/>
        <v>0.29573690621193666</v>
      </c>
    </row>
    <row r="18" spans="2:12" x14ac:dyDescent="0.35">
      <c r="G18">
        <v>3068.3</v>
      </c>
      <c r="I18">
        <f t="shared" si="0"/>
        <v>0.2491514413317093</v>
      </c>
    </row>
    <row r="19" spans="2:12" x14ac:dyDescent="0.35">
      <c r="G19">
        <v>3114.2</v>
      </c>
      <c r="I19">
        <f t="shared" si="0"/>
        <v>0.25287860332927325</v>
      </c>
    </row>
    <row r="20" spans="2:12" x14ac:dyDescent="0.35">
      <c r="G20">
        <v>3087.8</v>
      </c>
      <c r="I20">
        <f t="shared" si="0"/>
        <v>0.25073487616727569</v>
      </c>
    </row>
    <row r="22" spans="2:12" x14ac:dyDescent="0.35">
      <c r="B22" t="s">
        <v>4</v>
      </c>
      <c r="C22" t="s">
        <v>5</v>
      </c>
      <c r="D22" t="s">
        <v>6</v>
      </c>
      <c r="I22">
        <f>AVERAGE(I12:I14)</f>
        <v>1</v>
      </c>
      <c r="J22">
        <f>_xlfn.STDEV.P(I12:I14)</f>
        <v>5.7811261941747788E-3</v>
      </c>
    </row>
    <row r="23" spans="2:12" x14ac:dyDescent="0.35">
      <c r="B23">
        <v>0.35633333333333334</v>
      </c>
      <c r="C23">
        <v>0.32033333333333336</v>
      </c>
      <c r="D23">
        <v>0.34599999999999992</v>
      </c>
      <c r="E23" t="s">
        <v>7</v>
      </c>
      <c r="I23">
        <f>AVERAGE(I15:I17)</f>
        <v>0.2962999052645825</v>
      </c>
      <c r="J23">
        <f>_xlfn.STDEV.P(I15:I17)</f>
        <v>2.1912482576827573E-3</v>
      </c>
    </row>
    <row r="24" spans="2:12" x14ac:dyDescent="0.35">
      <c r="B24">
        <v>2.1746008573733447E-2</v>
      </c>
      <c r="C24">
        <v>1.0338708279513891E-2</v>
      </c>
      <c r="D24">
        <v>9.4162979278836767E-3</v>
      </c>
      <c r="E24" t="s">
        <v>8</v>
      </c>
      <c r="I24">
        <f>AVERAGE(I18:I20)</f>
        <v>0.2509216402760861</v>
      </c>
      <c r="J24">
        <f>_xlfn.STDEV.P(I18:I20)</f>
        <v>1.5273276800294119E-3</v>
      </c>
    </row>
    <row r="26" spans="2:12" x14ac:dyDescent="0.35">
      <c r="C26">
        <f>_xlfn.T.TEST(B12:B14,C12:C14,2,1)</f>
        <v>5.2850194023788322E-2</v>
      </c>
      <c r="D26">
        <f>_xlfn.T.TEST(B12:B14,D12:D14,2,1)</f>
        <v>0.67692554360162416</v>
      </c>
      <c r="E26" t="s">
        <v>13</v>
      </c>
    </row>
    <row r="27" spans="2:12" x14ac:dyDescent="0.35">
      <c r="I27" t="s">
        <v>4</v>
      </c>
      <c r="J27" t="s">
        <v>5</v>
      </c>
      <c r="K27" t="s">
        <v>6</v>
      </c>
    </row>
    <row r="28" spans="2:12" x14ac:dyDescent="0.35">
      <c r="I28">
        <v>1</v>
      </c>
      <c r="J28">
        <v>0.2962999052645825</v>
      </c>
      <c r="K28">
        <v>0.2509216402760861</v>
      </c>
      <c r="L28" t="s">
        <v>7</v>
      </c>
    </row>
    <row r="29" spans="2:12" x14ac:dyDescent="0.35">
      <c r="I29">
        <v>5.7811261941747788E-3</v>
      </c>
      <c r="J29">
        <v>2.1912482576827573E-3</v>
      </c>
      <c r="K29">
        <v>1.5273276800294119E-3</v>
      </c>
      <c r="L29" t="s">
        <v>8</v>
      </c>
    </row>
    <row r="31" spans="2:12" x14ac:dyDescent="0.35">
      <c r="J31">
        <f>_xlfn.T.TEST(I12:I14,I15:I17,2,1)</f>
        <v>1.7088629238217439E-5</v>
      </c>
      <c r="K31">
        <f>_xlfn.T.TEST(I12:I14,I18:I20,2,1)</f>
        <v>1.9509971165340796E-5</v>
      </c>
      <c r="L31" t="s">
        <v>13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70F4FB-00D2-468E-A5D6-6CE5DA8B2056}">
  <dimension ref="B17:AT48"/>
  <sheetViews>
    <sheetView tabSelected="1" topLeftCell="W9" zoomScale="84" workbookViewId="0">
      <selection activeCell="AT25" sqref="AT25"/>
    </sheetView>
  </sheetViews>
  <sheetFormatPr defaultRowHeight="14.5" x14ac:dyDescent="0.35"/>
  <sheetData>
    <row r="17" spans="2:46" x14ac:dyDescent="0.35">
      <c r="B17">
        <v>15877.054</v>
      </c>
      <c r="C17">
        <v>6534.924</v>
      </c>
      <c r="D17">
        <f>C17/B17</f>
        <v>0.41159550128128303</v>
      </c>
      <c r="F17">
        <v>15877.054</v>
      </c>
      <c r="G17">
        <v>3375.5390000000002</v>
      </c>
      <c r="H17">
        <f>G17/F17</f>
        <v>0.21260486989588875</v>
      </c>
      <c r="J17">
        <v>15877.054</v>
      </c>
      <c r="K17">
        <v>4275.9030000000002</v>
      </c>
      <c r="L17">
        <f>K17/J17</f>
        <v>0.26931337513873799</v>
      </c>
      <c r="N17">
        <v>15877.054</v>
      </c>
      <c r="O17">
        <v>17967.522000000001</v>
      </c>
      <c r="P17">
        <f>O17/N17</f>
        <v>1.131665987909344</v>
      </c>
      <c r="R17">
        <v>15877.054</v>
      </c>
      <c r="S17">
        <v>8845.2459999999992</v>
      </c>
      <c r="T17">
        <f>S17/R17</f>
        <v>0.5571087684150976</v>
      </c>
    </row>
    <row r="18" spans="2:46" x14ac:dyDescent="0.35">
      <c r="B18">
        <v>16250.196</v>
      </c>
      <c r="C18">
        <v>17589.773000000001</v>
      </c>
      <c r="D18">
        <f t="shared" ref="D18:D35" si="0">C18/B18</f>
        <v>1.0824345134052538</v>
      </c>
      <c r="F18">
        <v>16250.196</v>
      </c>
      <c r="G18">
        <v>7408.1459999999997</v>
      </c>
      <c r="H18">
        <f t="shared" ref="H18:H35" si="1">G18/F18</f>
        <v>0.45588040907321981</v>
      </c>
      <c r="J18">
        <v>16250.196</v>
      </c>
      <c r="K18">
        <v>11951.019</v>
      </c>
      <c r="L18">
        <f t="shared" ref="L18:L35" si="2">K18/J18</f>
        <v>0.73543845255774143</v>
      </c>
      <c r="N18">
        <v>16250.196</v>
      </c>
      <c r="O18">
        <v>14180.166999999999</v>
      </c>
      <c r="P18">
        <f t="shared" ref="P18:P35" si="3">O18/N18</f>
        <v>0.87261513645743105</v>
      </c>
      <c r="R18">
        <v>16250.196</v>
      </c>
      <c r="S18">
        <v>10433.731</v>
      </c>
      <c r="T18">
        <f t="shared" ref="T18:T35" si="4">S18/R18</f>
        <v>0.64206800951816212</v>
      </c>
    </row>
    <row r="19" spans="2:46" x14ac:dyDescent="0.35">
      <c r="B19">
        <v>16544.326000000001</v>
      </c>
      <c r="C19">
        <v>8321.8739999999998</v>
      </c>
      <c r="D19">
        <f t="shared" si="0"/>
        <v>0.50300471593705298</v>
      </c>
      <c r="F19">
        <v>16544.326000000001</v>
      </c>
      <c r="G19">
        <v>4762.9949999999999</v>
      </c>
      <c r="H19">
        <f t="shared" si="1"/>
        <v>0.28789296100669193</v>
      </c>
      <c r="J19">
        <v>16544.326000000001</v>
      </c>
      <c r="K19">
        <v>1484.8910000000001</v>
      </c>
      <c r="L19">
        <f t="shared" si="2"/>
        <v>8.9752281235270626E-2</v>
      </c>
      <c r="N19">
        <v>16544.326000000001</v>
      </c>
      <c r="O19">
        <v>6574.4589999999998</v>
      </c>
      <c r="P19">
        <f t="shared" si="3"/>
        <v>0.39738451720547574</v>
      </c>
      <c r="R19">
        <v>16544.326000000001</v>
      </c>
      <c r="S19">
        <v>13041.116</v>
      </c>
      <c r="T19">
        <f t="shared" si="4"/>
        <v>0.78825308447137699</v>
      </c>
    </row>
    <row r="20" spans="2:46" x14ac:dyDescent="0.35">
      <c r="B20">
        <v>15086.418</v>
      </c>
      <c r="C20">
        <v>15344.772999999999</v>
      </c>
      <c r="D20">
        <f t="shared" si="0"/>
        <v>1.0171250060816293</v>
      </c>
      <c r="F20">
        <v>15086.418</v>
      </c>
      <c r="G20">
        <v>7301.51</v>
      </c>
      <c r="H20">
        <f t="shared" si="1"/>
        <v>0.48397903332653253</v>
      </c>
      <c r="J20">
        <v>15086.418</v>
      </c>
      <c r="K20">
        <v>2409.761</v>
      </c>
      <c r="L20">
        <f t="shared" si="2"/>
        <v>0.15973049401123579</v>
      </c>
      <c r="N20">
        <v>15086.418</v>
      </c>
      <c r="O20">
        <v>5242.3879999999999</v>
      </c>
      <c r="P20">
        <f t="shared" si="3"/>
        <v>0.34749057065766042</v>
      </c>
      <c r="R20">
        <v>15086.418</v>
      </c>
      <c r="S20">
        <v>13668.066000000001</v>
      </c>
      <c r="T20">
        <f t="shared" si="4"/>
        <v>0.90598484013899128</v>
      </c>
    </row>
    <row r="21" spans="2:46" x14ac:dyDescent="0.35">
      <c r="V21">
        <v>0.41159550128128303</v>
      </c>
      <c r="W21">
        <f>AVERAGE(V21:V23)</f>
        <v>0.46540024220481691</v>
      </c>
      <c r="X21">
        <f>V21/0.4654</f>
        <v>0.88439084933666323</v>
      </c>
      <c r="Y21">
        <v>0.21260486989588875</v>
      </c>
      <c r="Z21">
        <f>AVERAGE(Y21:Y23)</f>
        <v>0.25353122257152721</v>
      </c>
      <c r="AA21">
        <f>Y21/0.253521</f>
        <v>0.83860851722693097</v>
      </c>
      <c r="AB21">
        <v>0.26931337513873799</v>
      </c>
      <c r="AC21">
        <f>AVERAGE(AB21:AB23)</f>
        <v>0.29512301136803143</v>
      </c>
      <c r="AD21">
        <f>AB21/0.295123</f>
        <v>0.91254621001663028</v>
      </c>
      <c r="AE21">
        <v>1.131665987909344</v>
      </c>
      <c r="AF21">
        <f>AVERAGE(AE21:AE23)</f>
        <v>1.1224415259804756</v>
      </c>
      <c r="AG21">
        <f>AE21/1.122442</f>
        <v>1.0082177857825563</v>
      </c>
      <c r="AH21">
        <v>0.5571087684150976</v>
      </c>
      <c r="AI21">
        <f>AVERAGE(AH21:AH22)</f>
        <v>0.51914388894145458</v>
      </c>
      <c r="AJ21">
        <f>AH21/0.519144</f>
        <v>1.0731295525231872</v>
      </c>
    </row>
    <row r="22" spans="2:46" x14ac:dyDescent="0.35">
      <c r="V22">
        <v>0.53597488772589652</v>
      </c>
      <c r="X22">
        <f t="shared" ref="X22:X32" si="5">V22/0.4654</f>
        <v>1.1516435060719736</v>
      </c>
      <c r="Y22">
        <v>0.30709575714065751</v>
      </c>
      <c r="AA22">
        <f t="shared" ref="AA22:AA32" si="6">Y22/0.253521</f>
        <v>1.2113227588273063</v>
      </c>
      <c r="AB22">
        <v>0.28610112214174699</v>
      </c>
      <c r="AD22">
        <f t="shared" ref="AD22:AD32" si="7">AB22/0.295123</f>
        <v>0.9694301092823906</v>
      </c>
      <c r="AE22">
        <v>1.124141598289051</v>
      </c>
      <c r="AG22">
        <f t="shared" ref="AG22:AG32" si="8">AE22/1.122442</f>
        <v>1.0015141969821613</v>
      </c>
      <c r="AH22">
        <v>0.48117900946781167</v>
      </c>
      <c r="AJ22">
        <f t="shared" ref="AJ22:AJ32" si="9">AH22/0.519144</f>
        <v>0.92687001962424997</v>
      </c>
      <c r="AM22" t="s">
        <v>9</v>
      </c>
      <c r="AN22" t="s">
        <v>10</v>
      </c>
    </row>
    <row r="23" spans="2:46" x14ac:dyDescent="0.35">
      <c r="V23">
        <v>0.448630337607271</v>
      </c>
      <c r="X23">
        <f t="shared" si="5"/>
        <v>0.96396720586005802</v>
      </c>
      <c r="Y23">
        <v>0.24089304067803544</v>
      </c>
      <c r="AA23">
        <f t="shared" si="6"/>
        <v>0.95018969110265206</v>
      </c>
      <c r="AB23">
        <v>0.32995453682360926</v>
      </c>
      <c r="AD23">
        <f t="shared" si="7"/>
        <v>1.1180237962598958</v>
      </c>
      <c r="AE23">
        <v>1.1115169917430321</v>
      </c>
      <c r="AG23">
        <f t="shared" si="8"/>
        <v>0.99026675030249411</v>
      </c>
      <c r="AH23">
        <v>0.59357959407962368</v>
      </c>
      <c r="AJ23">
        <f t="shared" si="9"/>
        <v>1.1433814010748917</v>
      </c>
      <c r="AL23" t="s">
        <v>4</v>
      </c>
      <c r="AM23">
        <v>1.0000005204228983</v>
      </c>
      <c r="AN23">
        <v>2.2354078943114808</v>
      </c>
      <c r="AO23" t="s">
        <v>3</v>
      </c>
      <c r="AP23">
        <f>_xlfn.T.TEST(X21:X23,X24:X26,2,1)</f>
        <v>7.0654486086204745E-3</v>
      </c>
      <c r="AQ23">
        <f>_xlfn.T.TEST(AA21:AA23,AA24:AA26,2,1)</f>
        <v>4.4570542616731525E-2</v>
      </c>
      <c r="AR23">
        <f>_xlfn.T.TEST(AD21:AD23,AD24:AD26,2,1)</f>
        <v>5.3984046554515115E-3</v>
      </c>
      <c r="AS23">
        <f>_xlfn.T.TEST(AH21:AH23,AH24:AH26,2,1)</f>
        <v>0.90066061804498165</v>
      </c>
      <c r="AT23">
        <f>_xlfn.T.TEST(AJ21:AJ23,AJ24:AJ26,2,1)</f>
        <v>0.90066061804498054</v>
      </c>
    </row>
    <row r="24" spans="2:46" x14ac:dyDescent="0.35">
      <c r="V24">
        <v>1.0824345134052538</v>
      </c>
      <c r="X24">
        <f t="shared" si="5"/>
        <v>2.3258154563928959</v>
      </c>
      <c r="Y24">
        <v>0.45588040907321981</v>
      </c>
      <c r="AA24">
        <f t="shared" si="6"/>
        <v>1.7981958459978455</v>
      </c>
      <c r="AB24">
        <v>0.73543845255774143</v>
      </c>
      <c r="AD24">
        <f t="shared" si="7"/>
        <v>2.4919726776894424</v>
      </c>
      <c r="AE24">
        <v>0.87261513645743105</v>
      </c>
      <c r="AG24">
        <f t="shared" si="8"/>
        <v>0.77742559210848405</v>
      </c>
      <c r="AH24">
        <v>0.64206800951816212</v>
      </c>
      <c r="AJ24">
        <f t="shared" si="9"/>
        <v>1.2367821057705801</v>
      </c>
      <c r="AL24" t="s">
        <v>6</v>
      </c>
      <c r="AM24">
        <v>1.0584858952651359</v>
      </c>
      <c r="AN24">
        <v>2.1754544624926333</v>
      </c>
      <c r="AP24">
        <f>_xlfn.T.TEST(X24:X26,X30:X32,2,1)</f>
        <v>0.43000000586080123</v>
      </c>
      <c r="AQ24">
        <f>_xlfn.T.TEST(AA24:AA26,AA30:AA32,2,1)</f>
        <v>0.47099908507320332</v>
      </c>
      <c r="AR24">
        <f>_xlfn.T.TEST(AD24:AD26,AD30:AD32,2,1)</f>
        <v>6.7146422164501287E-4</v>
      </c>
      <c r="AS24">
        <f>_xlfn.T.TEST(AG24:AG26,AG30:AG32,2,1)</f>
        <v>4.2666272166171542E-3</v>
      </c>
      <c r="AT24">
        <f>_xlfn.T.TEST(AJ21:AJ23,AJ27:AJ29,2,1)</f>
        <v>3.0794734123575709E-3</v>
      </c>
    </row>
    <row r="25" spans="2:46" x14ac:dyDescent="0.35">
      <c r="B25">
        <v>13015.468000000001</v>
      </c>
      <c r="C25">
        <v>6975.9639999999999</v>
      </c>
      <c r="D25">
        <f t="shared" si="0"/>
        <v>0.53597488772589652</v>
      </c>
      <c r="F25">
        <v>13015.468000000001</v>
      </c>
      <c r="G25">
        <v>3996.9949999999999</v>
      </c>
      <c r="H25">
        <f t="shared" si="1"/>
        <v>0.30709575714065751</v>
      </c>
      <c r="J25">
        <v>13015.468000000001</v>
      </c>
      <c r="K25">
        <v>3723.74</v>
      </c>
      <c r="L25">
        <f t="shared" si="2"/>
        <v>0.28610112214174699</v>
      </c>
      <c r="N25">
        <v>13015.468000000001</v>
      </c>
      <c r="O25">
        <v>14631.228999999999</v>
      </c>
      <c r="P25">
        <f t="shared" si="3"/>
        <v>1.124141598289051</v>
      </c>
      <c r="R25">
        <v>13015.468000000001</v>
      </c>
      <c r="S25">
        <v>6262.77</v>
      </c>
      <c r="T25">
        <f t="shared" si="4"/>
        <v>0.48117900946781167</v>
      </c>
      <c r="V25">
        <v>1.0766756971942346</v>
      </c>
      <c r="X25">
        <f t="shared" si="5"/>
        <v>2.3134415496223348</v>
      </c>
      <c r="Y25">
        <v>0.43735032789058598</v>
      </c>
      <c r="AA25">
        <f t="shared" si="6"/>
        <v>1.7251049336764448</v>
      </c>
      <c r="AB25">
        <v>0.75972711103390278</v>
      </c>
      <c r="AD25">
        <f t="shared" si="7"/>
        <v>2.5742727982363376</v>
      </c>
      <c r="AE25">
        <v>0.97430849070641179</v>
      </c>
      <c r="AG25">
        <f t="shared" si="8"/>
        <v>0.86802568926181656</v>
      </c>
      <c r="AH25">
        <v>0.60240923523460077</v>
      </c>
      <c r="AJ25">
        <f t="shared" si="9"/>
        <v>1.1603894781305393</v>
      </c>
    </row>
    <row r="26" spans="2:46" x14ac:dyDescent="0.35">
      <c r="B26">
        <v>13562.146000000001</v>
      </c>
      <c r="C26">
        <v>14602.032999999999</v>
      </c>
      <c r="D26">
        <f t="shared" si="0"/>
        <v>1.0766756971942346</v>
      </c>
      <c r="F26">
        <v>13562.146000000001</v>
      </c>
      <c r="G26">
        <v>5931.4089999999997</v>
      </c>
      <c r="H26">
        <f t="shared" si="1"/>
        <v>0.43735032789058598</v>
      </c>
      <c r="J26">
        <v>13562.146000000001</v>
      </c>
      <c r="K26">
        <v>10303.530000000001</v>
      </c>
      <c r="L26">
        <f t="shared" si="2"/>
        <v>0.75972711103390278</v>
      </c>
      <c r="N26">
        <v>13562.146000000001</v>
      </c>
      <c r="O26">
        <v>13213.714</v>
      </c>
      <c r="P26">
        <f t="shared" si="3"/>
        <v>0.97430849070641179</v>
      </c>
      <c r="R26">
        <v>13562.146000000001</v>
      </c>
      <c r="S26">
        <v>8169.9620000000004</v>
      </c>
      <c r="T26">
        <f t="shared" si="4"/>
        <v>0.60240923523460077</v>
      </c>
      <c r="V26">
        <v>0.96196629143820112</v>
      </c>
      <c r="X26">
        <f t="shared" si="5"/>
        <v>2.0669666769192117</v>
      </c>
      <c r="Y26">
        <v>0.53615785020337459</v>
      </c>
      <c r="AA26">
        <f t="shared" si="6"/>
        <v>2.114845911002933</v>
      </c>
      <c r="AB26">
        <v>0.70318567935605458</v>
      </c>
      <c r="AD26">
        <f t="shared" si="7"/>
        <v>2.3826868097574723</v>
      </c>
      <c r="AE26">
        <v>0.98955255512874873</v>
      </c>
      <c r="AG26">
        <f t="shared" si="8"/>
        <v>0.88160684928820265</v>
      </c>
      <c r="AH26">
        <v>0.4258788657898242</v>
      </c>
      <c r="AJ26">
        <f t="shared" si="9"/>
        <v>0.8203482382341396</v>
      </c>
      <c r="AL26" t="s">
        <v>4</v>
      </c>
      <c r="AM26">
        <v>1.0000000385196388</v>
      </c>
      <c r="AN26">
        <v>2.4829774285610839</v>
      </c>
      <c r="AO26" t="s">
        <v>0</v>
      </c>
    </row>
    <row r="27" spans="2:46" x14ac:dyDescent="0.35">
      <c r="B27">
        <v>13106.832</v>
      </c>
      <c r="C27">
        <v>6837.8410000000003</v>
      </c>
      <c r="D27">
        <f t="shared" si="0"/>
        <v>0.52170051466288725</v>
      </c>
      <c r="F27">
        <v>13106.832</v>
      </c>
      <c r="G27">
        <v>3633.9690000000001</v>
      </c>
      <c r="H27">
        <f t="shared" si="1"/>
        <v>0.27725761648581443</v>
      </c>
      <c r="J27">
        <v>13106.832</v>
      </c>
      <c r="K27">
        <v>937.94100000000003</v>
      </c>
      <c r="L27">
        <f t="shared" si="2"/>
        <v>7.1561228525703235E-2</v>
      </c>
      <c r="N27">
        <v>13106.832</v>
      </c>
      <c r="O27">
        <v>5942.1670000000004</v>
      </c>
      <c r="P27">
        <f t="shared" si="3"/>
        <v>0.45336409286393542</v>
      </c>
      <c r="R27">
        <v>13106.832</v>
      </c>
      <c r="S27">
        <v>8964.69</v>
      </c>
      <c r="T27">
        <f t="shared" si="4"/>
        <v>0.68397077188446453</v>
      </c>
      <c r="V27">
        <v>0.50300471593705298</v>
      </c>
      <c r="X27">
        <f t="shared" si="5"/>
        <v>1.080800850745709</v>
      </c>
      <c r="Y27">
        <v>0.28789296100669193</v>
      </c>
      <c r="AA27">
        <f t="shared" si="6"/>
        <v>1.1355783584266863</v>
      </c>
      <c r="AB27">
        <v>8.9752281235270626E-2</v>
      </c>
      <c r="AD27">
        <f t="shared" si="7"/>
        <v>0.30411821930269961</v>
      </c>
      <c r="AE27">
        <v>0.39738451720547574</v>
      </c>
      <c r="AG27">
        <f t="shared" si="8"/>
        <v>0.3540356804231094</v>
      </c>
      <c r="AH27">
        <v>0.78825308447137699</v>
      </c>
      <c r="AJ27">
        <f t="shared" si="9"/>
        <v>1.5183707882039992</v>
      </c>
      <c r="AL27" t="s">
        <v>6</v>
      </c>
      <c r="AM27">
        <v>0.31648626865698715</v>
      </c>
      <c r="AN27">
        <v>0.59344871275587918</v>
      </c>
    </row>
    <row r="28" spans="2:46" x14ac:dyDescent="0.35">
      <c r="B28">
        <v>12007.953</v>
      </c>
      <c r="C28">
        <v>12372.609</v>
      </c>
      <c r="D28">
        <f t="shared" si="0"/>
        <v>1.0303678736917108</v>
      </c>
      <c r="F28">
        <v>12007.953</v>
      </c>
      <c r="G28">
        <v>6413.2950000000001</v>
      </c>
      <c r="H28">
        <f t="shared" si="1"/>
        <v>0.53408728365275915</v>
      </c>
      <c r="J28">
        <v>12007.953</v>
      </c>
      <c r="K28">
        <v>2300.288</v>
      </c>
      <c r="L28">
        <f t="shared" si="2"/>
        <v>0.19156370781930943</v>
      </c>
      <c r="N28">
        <v>12007.953</v>
      </c>
      <c r="O28">
        <v>4841.4679999999998</v>
      </c>
      <c r="P28">
        <f t="shared" si="3"/>
        <v>0.40318845351909688</v>
      </c>
      <c r="R28">
        <v>12007.953</v>
      </c>
      <c r="S28">
        <v>9258.6190000000006</v>
      </c>
      <c r="T28">
        <f t="shared" si="4"/>
        <v>0.77104057619146249</v>
      </c>
      <c r="V28">
        <v>0.52170051466288725</v>
      </c>
      <c r="X28">
        <f t="shared" si="5"/>
        <v>1.120972313414025</v>
      </c>
      <c r="Y28">
        <v>0.27725761648581443</v>
      </c>
      <c r="AA28">
        <f t="shared" si="6"/>
        <v>1.093627811841285</v>
      </c>
      <c r="AB28">
        <v>7.1561228525703235E-2</v>
      </c>
      <c r="AD28">
        <f t="shared" si="7"/>
        <v>0.24247933412747644</v>
      </c>
      <c r="AE28">
        <v>0.45336409286393542</v>
      </c>
      <c r="AG28">
        <f t="shared" si="8"/>
        <v>0.40390870340198909</v>
      </c>
      <c r="AH28">
        <v>0.68397077188446453</v>
      </c>
      <c r="AJ28">
        <f t="shared" si="9"/>
        <v>1.3174972105706018</v>
      </c>
    </row>
    <row r="29" spans="2:46" x14ac:dyDescent="0.35">
      <c r="V29">
        <v>0.45315277636924267</v>
      </c>
      <c r="X29">
        <f t="shared" si="5"/>
        <v>0.97368452163567398</v>
      </c>
      <c r="Y29">
        <v>0.33936101187507783</v>
      </c>
      <c r="AA29">
        <f t="shared" si="6"/>
        <v>1.3385913272473595</v>
      </c>
      <c r="AB29">
        <v>0.11889362143359425</v>
      </c>
      <c r="AD29">
        <f t="shared" si="7"/>
        <v>0.40286125254078547</v>
      </c>
      <c r="AE29">
        <v>0.58657022668360981</v>
      </c>
      <c r="AG29">
        <f t="shared" si="8"/>
        <v>0.52258399693134239</v>
      </c>
      <c r="AH29">
        <v>0.83929078800521217</v>
      </c>
      <c r="AJ29">
        <f t="shared" si="9"/>
        <v>1.6166820535443194</v>
      </c>
      <c r="AL29" t="s">
        <v>4</v>
      </c>
      <c r="AM29">
        <v>1.0477936577407763</v>
      </c>
      <c r="AN29">
        <v>1.0725066073784197</v>
      </c>
      <c r="AO29" t="s">
        <v>2</v>
      </c>
    </row>
    <row r="30" spans="2:46" x14ac:dyDescent="0.35">
      <c r="V30">
        <v>1.0171250060816293</v>
      </c>
      <c r="X30">
        <f t="shared" si="5"/>
        <v>2.1854856168492249</v>
      </c>
      <c r="Y30">
        <v>0.48397903332653253</v>
      </c>
      <c r="AA30">
        <f t="shared" si="6"/>
        <v>1.9090293637471158</v>
      </c>
      <c r="AB30">
        <v>0.15973049401123579</v>
      </c>
      <c r="AD30">
        <f t="shared" si="7"/>
        <v>0.54123363482763387</v>
      </c>
      <c r="AE30">
        <v>0.34749057065766042</v>
      </c>
      <c r="AG30">
        <f t="shared" si="8"/>
        <v>0.3095844334563928</v>
      </c>
      <c r="AH30">
        <v>0.90598484013899128</v>
      </c>
      <c r="AJ30">
        <f t="shared" si="9"/>
        <v>1.7451513262967331</v>
      </c>
      <c r="AL30" t="s">
        <v>6</v>
      </c>
      <c r="AM30">
        <v>1.4841833507729734</v>
      </c>
      <c r="AN30">
        <v>1.6337178735042801</v>
      </c>
    </row>
    <row r="31" spans="2:46" x14ac:dyDescent="0.35">
      <c r="V31">
        <v>1.0303678736917108</v>
      </c>
      <c r="X31">
        <f t="shared" si="5"/>
        <v>2.2139404247780639</v>
      </c>
      <c r="Y31">
        <v>0.53408728365275915</v>
      </c>
      <c r="AA31">
        <f t="shared" si="6"/>
        <v>2.1066786721918862</v>
      </c>
      <c r="AB31">
        <v>0.19156370781930943</v>
      </c>
      <c r="AD31">
        <f t="shared" si="7"/>
        <v>0.64909786027964411</v>
      </c>
      <c r="AE31">
        <v>0.40318845351909688</v>
      </c>
      <c r="AG31">
        <f t="shared" si="8"/>
        <v>0.35920649220101963</v>
      </c>
      <c r="AH31">
        <v>0.77104057619146249</v>
      </c>
      <c r="AJ31">
        <f t="shared" si="9"/>
        <v>1.4852152315955929</v>
      </c>
    </row>
    <row r="32" spans="2:46" x14ac:dyDescent="0.35">
      <c r="B32">
        <v>9337.4470000000001</v>
      </c>
      <c r="C32">
        <v>4189.0619999999999</v>
      </c>
      <c r="D32">
        <f t="shared" si="0"/>
        <v>0.448630337607271</v>
      </c>
      <c r="F32">
        <v>9337.4470000000001</v>
      </c>
      <c r="G32">
        <v>2249.326</v>
      </c>
      <c r="H32">
        <f t="shared" si="1"/>
        <v>0.24089304067803544</v>
      </c>
      <c r="J32">
        <v>9337.4470000000001</v>
      </c>
      <c r="K32">
        <v>3080.933</v>
      </c>
      <c r="L32">
        <f t="shared" si="2"/>
        <v>0.32995453682360926</v>
      </c>
      <c r="N32">
        <v>9337.4470000000001</v>
      </c>
      <c r="O32">
        <v>10378.731</v>
      </c>
      <c r="P32">
        <f t="shared" si="3"/>
        <v>1.1115169917430321</v>
      </c>
      <c r="R32">
        <v>9337.4470000000001</v>
      </c>
      <c r="S32">
        <v>5542.518</v>
      </c>
      <c r="T32">
        <f t="shared" si="4"/>
        <v>0.59357959407962368</v>
      </c>
      <c r="V32">
        <v>0.98987664075887449</v>
      </c>
      <c r="X32">
        <f t="shared" si="5"/>
        <v>2.1269373458506116</v>
      </c>
      <c r="Y32">
        <v>0.50732729031512735</v>
      </c>
      <c r="AA32">
        <f t="shared" si="6"/>
        <v>2.0011253123612143</v>
      </c>
      <c r="AB32">
        <v>0.17412689153341485</v>
      </c>
      <c r="AD32">
        <f t="shared" si="7"/>
        <v>0.59001464316035968</v>
      </c>
      <c r="AE32">
        <v>0.53492603920168613</v>
      </c>
      <c r="AG32">
        <f t="shared" si="8"/>
        <v>0.47657343470904168</v>
      </c>
      <c r="AH32">
        <v>0.86737907883706444</v>
      </c>
      <c r="AJ32">
        <f t="shared" si="9"/>
        <v>1.6707870626205144</v>
      </c>
      <c r="AL32" t="s">
        <v>4</v>
      </c>
      <c r="AM32">
        <v>0.99999957768907055</v>
      </c>
      <c r="AN32">
        <v>0.84235271021950109</v>
      </c>
      <c r="AO32" t="s">
        <v>1</v>
      </c>
    </row>
    <row r="33" spans="2:40" x14ac:dyDescent="0.35">
      <c r="B33">
        <v>10564.496999999999</v>
      </c>
      <c r="C33">
        <v>10162.69</v>
      </c>
      <c r="D33">
        <f t="shared" si="0"/>
        <v>0.96196629143820112</v>
      </c>
      <c r="F33">
        <v>10564.496999999999</v>
      </c>
      <c r="G33">
        <v>5664.2380000000003</v>
      </c>
      <c r="H33">
        <f t="shared" si="1"/>
        <v>0.53615785020337459</v>
      </c>
      <c r="J33">
        <v>10564.496999999999</v>
      </c>
      <c r="K33">
        <v>7428.8029999999999</v>
      </c>
      <c r="L33">
        <f t="shared" si="2"/>
        <v>0.70318567935605458</v>
      </c>
      <c r="N33">
        <v>10564.496999999999</v>
      </c>
      <c r="O33">
        <v>10454.125</v>
      </c>
      <c r="P33">
        <f t="shared" si="3"/>
        <v>0.98955255512874873</v>
      </c>
      <c r="R33">
        <v>10564.496999999999</v>
      </c>
      <c r="S33">
        <v>4499.1959999999999</v>
      </c>
      <c r="T33">
        <f t="shared" si="4"/>
        <v>0.4258788657898242</v>
      </c>
      <c r="AL33" t="s">
        <v>6</v>
      </c>
      <c r="AM33">
        <v>0.42684279358548033</v>
      </c>
      <c r="AN33">
        <v>0.38178812012215141</v>
      </c>
    </row>
    <row r="34" spans="2:40" x14ac:dyDescent="0.35">
      <c r="B34">
        <v>8351.8610000000008</v>
      </c>
      <c r="C34">
        <v>3784.6689999999999</v>
      </c>
      <c r="D34">
        <f t="shared" si="0"/>
        <v>0.45315277636924267</v>
      </c>
      <c r="F34">
        <v>8351.8610000000008</v>
      </c>
      <c r="G34">
        <v>2834.2959999999998</v>
      </c>
      <c r="H34">
        <f t="shared" si="1"/>
        <v>0.33936101187507783</v>
      </c>
      <c r="J34">
        <v>8351.8610000000008</v>
      </c>
      <c r="K34">
        <v>992.98299999999995</v>
      </c>
      <c r="L34">
        <f t="shared" si="2"/>
        <v>0.11889362143359425</v>
      </c>
      <c r="N34">
        <v>8351.8610000000008</v>
      </c>
      <c r="O34">
        <v>4898.9530000000004</v>
      </c>
      <c r="P34">
        <f t="shared" si="3"/>
        <v>0.58657022668360981</v>
      </c>
      <c r="R34">
        <v>8351.8610000000008</v>
      </c>
      <c r="S34">
        <v>7009.64</v>
      </c>
      <c r="T34">
        <f t="shared" si="4"/>
        <v>0.83929078800521217</v>
      </c>
      <c r="X34">
        <f>AVERAGE(X21:X23)</f>
        <v>1.0000005204228983</v>
      </c>
      <c r="AA34">
        <f t="shared" ref="AA34:AJ34" si="10">AVERAGE(AA21:AA23)</f>
        <v>1.0000403223856298</v>
      </c>
      <c r="AD34">
        <f t="shared" si="10"/>
        <v>1.0000000385196388</v>
      </c>
      <c r="AG34">
        <f t="shared" si="10"/>
        <v>0.99999957768907055</v>
      </c>
      <c r="AJ34">
        <f t="shared" si="10"/>
        <v>1.0477936577407763</v>
      </c>
    </row>
    <row r="35" spans="2:40" x14ac:dyDescent="0.35">
      <c r="B35">
        <v>9114.7610000000004</v>
      </c>
      <c r="C35">
        <v>9022.4889999999996</v>
      </c>
      <c r="D35">
        <f t="shared" si="0"/>
        <v>0.98987664075887449</v>
      </c>
      <c r="F35">
        <v>9114.7610000000004</v>
      </c>
      <c r="G35">
        <v>4624.1670000000004</v>
      </c>
      <c r="H35">
        <f t="shared" si="1"/>
        <v>0.50732729031512735</v>
      </c>
      <c r="J35">
        <v>9114.7610000000004</v>
      </c>
      <c r="K35">
        <v>1587.125</v>
      </c>
      <c r="L35">
        <f t="shared" si="2"/>
        <v>0.17412689153341485</v>
      </c>
      <c r="N35">
        <v>9114.7610000000004</v>
      </c>
      <c r="O35">
        <v>4875.723</v>
      </c>
      <c r="P35">
        <f t="shared" si="3"/>
        <v>0.53492603920168613</v>
      </c>
      <c r="R35">
        <v>9114.7610000000004</v>
      </c>
      <c r="S35">
        <v>7905.9530000000004</v>
      </c>
      <c r="T35">
        <f t="shared" si="4"/>
        <v>0.86737907883706444</v>
      </c>
      <c r="X35">
        <f>AVERAGE(X24:X26)</f>
        <v>2.2354078943114808</v>
      </c>
      <c r="AA35">
        <f t="shared" ref="AA35:AJ35" si="11">AVERAGE(AA24:AA26)</f>
        <v>1.879382230225741</v>
      </c>
      <c r="AD35">
        <f t="shared" si="11"/>
        <v>2.4829774285610839</v>
      </c>
      <c r="AG35">
        <f t="shared" si="11"/>
        <v>0.84235271021950109</v>
      </c>
      <c r="AJ35">
        <f t="shared" si="11"/>
        <v>1.0725066073784197</v>
      </c>
    </row>
    <row r="36" spans="2:40" x14ac:dyDescent="0.35">
      <c r="X36">
        <f>AVERAGE(X27:X29)</f>
        <v>1.0584858952651359</v>
      </c>
      <c r="AA36">
        <f t="shared" ref="AA36:AJ36" si="12">AVERAGE(AA27:AA29)</f>
        <v>1.1892658325051102</v>
      </c>
      <c r="AD36">
        <f t="shared" si="12"/>
        <v>0.31648626865698715</v>
      </c>
      <c r="AG36">
        <f t="shared" si="12"/>
        <v>0.42684279358548033</v>
      </c>
      <c r="AJ36">
        <f t="shared" si="12"/>
        <v>1.4841833507729734</v>
      </c>
    </row>
    <row r="37" spans="2:40" x14ac:dyDescent="0.35">
      <c r="X37">
        <f>AVERAGE(X30:X32)</f>
        <v>2.1754544624926333</v>
      </c>
      <c r="AA37">
        <f t="shared" ref="AA37:AJ37" si="13">AVERAGE(AA30:AA32)</f>
        <v>2.0056111161000723</v>
      </c>
      <c r="AD37">
        <f t="shared" si="13"/>
        <v>0.59344871275587918</v>
      </c>
      <c r="AG37">
        <f t="shared" si="13"/>
        <v>0.38178812012215141</v>
      </c>
      <c r="AJ37">
        <f t="shared" si="13"/>
        <v>1.6337178735042801</v>
      </c>
    </row>
    <row r="38" spans="2:40" x14ac:dyDescent="0.35">
      <c r="AM38">
        <v>0.11204105036937495</v>
      </c>
      <c r="AN38">
        <v>0.11921300594491605</v>
      </c>
    </row>
    <row r="39" spans="2:40" x14ac:dyDescent="0.35">
      <c r="X39">
        <f>_xlfn.STDEV.P(X21:X23)</f>
        <v>0.11204105036937495</v>
      </c>
      <c r="AA39">
        <f t="shared" ref="AA39:AJ39" si="14">_xlfn.STDEV.P(AA21:AA23)</f>
        <v>0.15618960817420902</v>
      </c>
      <c r="AD39">
        <f t="shared" si="14"/>
        <v>8.6626208667921548E-2</v>
      </c>
      <c r="AG39">
        <f t="shared" si="14"/>
        <v>7.406324882777089E-3</v>
      </c>
      <c r="AJ39">
        <f t="shared" si="14"/>
        <v>9.0187675609384566E-2</v>
      </c>
      <c r="AM39">
        <v>6.2165860568378896E-2</v>
      </c>
      <c r="AN39">
        <v>3.6220178344935912E-2</v>
      </c>
    </row>
    <row r="40" spans="2:40" x14ac:dyDescent="0.35">
      <c r="X40">
        <f>_xlfn.STDEV.P(X24:X26)</f>
        <v>0.11921300594491605</v>
      </c>
      <c r="AA40">
        <f t="shared" ref="AA40:AJ40" si="15">_xlfn.STDEV.P(AA24:AA26)</f>
        <v>0.16915068053829235</v>
      </c>
      <c r="AD40">
        <f t="shared" si="15"/>
        <v>7.847285571251969E-2</v>
      </c>
      <c r="AG40">
        <f t="shared" si="15"/>
        <v>4.6243990431673342E-2</v>
      </c>
      <c r="AJ40">
        <f t="shared" si="15"/>
        <v>0.18100983534339524</v>
      </c>
    </row>
    <row r="41" spans="2:40" x14ac:dyDescent="0.35">
      <c r="X41">
        <f>_xlfn.STDEV.P(X27:X29)</f>
        <v>6.2165860568378896E-2</v>
      </c>
      <c r="AA41">
        <f t="shared" ref="AA41:AJ41" si="16">_xlfn.STDEV.P(AA27:AA29)</f>
        <v>0.10696896629308462</v>
      </c>
      <c r="AD41">
        <f t="shared" si="16"/>
        <v>6.6057128921895719E-2</v>
      </c>
      <c r="AG41">
        <f t="shared" si="16"/>
        <v>7.0694710404896485E-2</v>
      </c>
      <c r="AJ41">
        <f t="shared" si="16"/>
        <v>0.12451098539185808</v>
      </c>
      <c r="AM41">
        <v>8.6626208667921548E-2</v>
      </c>
      <c r="AN41">
        <v>7.847285571251969E-2</v>
      </c>
    </row>
    <row r="42" spans="2:40" x14ac:dyDescent="0.35">
      <c r="X42">
        <f>_xlfn.STDEV.P(X30:X32)</f>
        <v>3.6220178344935912E-2</v>
      </c>
      <c r="AA42">
        <f t="shared" ref="AA42:AJ42" si="17">_xlfn.STDEV.P(AA30:AA32)</f>
        <v>8.0752313108507529E-2</v>
      </c>
      <c r="AD42">
        <f t="shared" si="17"/>
        <v>4.4102285719908568E-2</v>
      </c>
      <c r="AG42">
        <f t="shared" si="17"/>
        <v>7.0017993280373225E-2</v>
      </c>
      <c r="AJ42">
        <f t="shared" si="17"/>
        <v>0.10930778233477977</v>
      </c>
      <c r="AM42">
        <v>6.6057128921895719E-2</v>
      </c>
      <c r="AN42">
        <v>4.4102285719908568E-2</v>
      </c>
    </row>
    <row r="44" spans="2:40" x14ac:dyDescent="0.35">
      <c r="AM44">
        <v>9.0187675609384566E-2</v>
      </c>
      <c r="AN44">
        <v>0.18100983534339524</v>
      </c>
    </row>
    <row r="45" spans="2:40" x14ac:dyDescent="0.35">
      <c r="AM45">
        <v>0.12451098539185808</v>
      </c>
      <c r="AN45">
        <v>0.10930778233477977</v>
      </c>
    </row>
    <row r="47" spans="2:40" x14ac:dyDescent="0.35">
      <c r="AM47">
        <v>7.406324882777089E-3</v>
      </c>
      <c r="AN47">
        <v>4.6243990431673342E-2</v>
      </c>
    </row>
    <row r="48" spans="2:40" x14ac:dyDescent="0.35">
      <c r="AM48">
        <v>7.0694710404896485E-2</v>
      </c>
      <c r="AN48">
        <v>7.0017993280373225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wist1 EMT markers</vt:lpstr>
      <vt:lpstr>Twist1 migration -+</vt:lpstr>
      <vt:lpstr>Twist1 migration</vt:lpstr>
      <vt:lpstr>Supplementary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besh Khatiwada</dc:creator>
  <cp:lastModifiedBy>Prabesh Khatiwada</cp:lastModifiedBy>
  <dcterms:created xsi:type="dcterms:W3CDTF">2019-10-17T04:55:09Z</dcterms:created>
  <dcterms:modified xsi:type="dcterms:W3CDTF">2020-02-21T16:11:43Z</dcterms:modified>
</cp:coreProperties>
</file>